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hili\Desktop\AHL figures\"/>
    </mc:Choice>
  </mc:AlternateContent>
  <xr:revisionPtr revIDLastSave="0" documentId="8_{0EA900CA-2B91-47FB-8A6A-497CBB870C43}" xr6:coauthVersionLast="47" xr6:coauthVersionMax="47" xr10:uidLastSave="{00000000-0000-0000-0000-000000000000}"/>
  <bookViews>
    <workbookView xWindow="-108" yWindow="-108" windowWidth="23256" windowHeight="12456" tabRatio="500" activeTab="2" xr2:uid="{00000000-000D-0000-FFFF-FFFF00000000}"/>
  </bookViews>
  <sheets>
    <sheet name="Standards" sheetId="1" r:id="rId1"/>
    <sheet name="Samples" sheetId="3" r:id="rId2"/>
    <sheet name="From quant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3" l="1"/>
  <c r="D3" i="3"/>
  <c r="E3" i="3"/>
  <c r="F3" i="3"/>
  <c r="G3" i="3"/>
  <c r="H3" i="3"/>
  <c r="I3" i="3"/>
  <c r="J3" i="3"/>
  <c r="K3" i="3"/>
  <c r="L3" i="3"/>
  <c r="C4" i="3"/>
  <c r="D4" i="3"/>
  <c r="E4" i="3"/>
  <c r="F4" i="3"/>
  <c r="G4" i="3"/>
  <c r="H4" i="3"/>
  <c r="I4" i="3"/>
  <c r="J4" i="3"/>
  <c r="K4" i="3"/>
  <c r="L4" i="3"/>
  <c r="C5" i="3"/>
  <c r="D5" i="3"/>
  <c r="E5" i="3"/>
  <c r="F5" i="3"/>
  <c r="G5" i="3"/>
  <c r="H5" i="3"/>
  <c r="I5" i="3"/>
  <c r="J5" i="3"/>
  <c r="K5" i="3"/>
  <c r="L5" i="3"/>
  <c r="C6" i="3"/>
  <c r="D6" i="3"/>
  <c r="E6" i="3"/>
  <c r="F6" i="3"/>
  <c r="G6" i="3"/>
  <c r="H6" i="3"/>
  <c r="I6" i="3"/>
  <c r="J6" i="3"/>
  <c r="K6" i="3"/>
  <c r="L6" i="3"/>
  <c r="C7" i="3"/>
  <c r="D7" i="3"/>
  <c r="E7" i="3"/>
  <c r="F7" i="3"/>
  <c r="G7" i="3"/>
  <c r="H7" i="3"/>
  <c r="I7" i="3"/>
  <c r="J7" i="3"/>
  <c r="K7" i="3"/>
  <c r="L7" i="3"/>
  <c r="C8" i="3"/>
  <c r="D8" i="3"/>
  <c r="E8" i="3"/>
  <c r="F8" i="3"/>
  <c r="G8" i="3"/>
  <c r="H8" i="3"/>
  <c r="I8" i="3"/>
  <c r="J8" i="3"/>
  <c r="K8" i="3"/>
  <c r="L8" i="3"/>
  <c r="C9" i="3"/>
  <c r="D9" i="3"/>
  <c r="E9" i="3"/>
  <c r="F9" i="3"/>
  <c r="G9" i="3"/>
  <c r="H9" i="3"/>
  <c r="I9" i="3"/>
  <c r="J9" i="3"/>
  <c r="K9" i="3"/>
  <c r="L9" i="3"/>
  <c r="C10" i="3"/>
  <c r="D10" i="3"/>
  <c r="E10" i="3"/>
  <c r="F10" i="3"/>
  <c r="G10" i="3"/>
  <c r="H10" i="3"/>
  <c r="I10" i="3"/>
  <c r="J10" i="3"/>
  <c r="K10" i="3"/>
  <c r="L10" i="3"/>
  <c r="L2" i="3"/>
  <c r="K2" i="3"/>
  <c r="J2" i="3"/>
  <c r="I2" i="3"/>
  <c r="H2" i="3"/>
  <c r="G2" i="3"/>
  <c r="F2" i="3"/>
  <c r="E2" i="3"/>
  <c r="D2" i="3"/>
  <c r="C2" i="3"/>
  <c r="O2" i="1"/>
  <c r="D13" i="1"/>
  <c r="E13" i="1"/>
  <c r="F13" i="1"/>
  <c r="G13" i="1"/>
  <c r="H13" i="1"/>
  <c r="I13" i="1"/>
  <c r="J13" i="1"/>
  <c r="K13" i="1"/>
  <c r="L13" i="1"/>
  <c r="D14" i="1"/>
  <c r="E14" i="1"/>
  <c r="F14" i="1"/>
  <c r="G14" i="1"/>
  <c r="H14" i="1"/>
  <c r="I14" i="1"/>
  <c r="J14" i="1"/>
  <c r="K14" i="1"/>
  <c r="L14" i="1"/>
  <c r="D15" i="1"/>
  <c r="E15" i="1"/>
  <c r="F15" i="1"/>
  <c r="G15" i="1"/>
  <c r="H15" i="1"/>
  <c r="I15" i="1"/>
  <c r="J15" i="1"/>
  <c r="K15" i="1"/>
  <c r="L15" i="1"/>
  <c r="D16" i="1"/>
  <c r="E16" i="1"/>
  <c r="F16" i="1"/>
  <c r="G16" i="1"/>
  <c r="H16" i="1"/>
  <c r="I16" i="1"/>
  <c r="J16" i="1"/>
  <c r="K16" i="1"/>
  <c r="L16" i="1"/>
  <c r="D17" i="1"/>
  <c r="E17" i="1"/>
  <c r="F17" i="1"/>
  <c r="G17" i="1"/>
  <c r="H17" i="1"/>
  <c r="I17" i="1"/>
  <c r="J17" i="1"/>
  <c r="K17" i="1"/>
  <c r="L17" i="1"/>
  <c r="D18" i="1"/>
  <c r="E18" i="1"/>
  <c r="F18" i="1"/>
  <c r="G18" i="1"/>
  <c r="H18" i="1"/>
  <c r="I18" i="1"/>
  <c r="J18" i="1"/>
  <c r="K18" i="1"/>
  <c r="L18" i="1"/>
  <c r="D19" i="1"/>
  <c r="E19" i="1"/>
  <c r="F19" i="1"/>
  <c r="G19" i="1"/>
  <c r="H19" i="1"/>
  <c r="I19" i="1"/>
  <c r="J19" i="1"/>
  <c r="K19" i="1"/>
  <c r="L19" i="1"/>
  <c r="L12" i="1"/>
  <c r="K12" i="1"/>
  <c r="J12" i="1"/>
  <c r="I12" i="1"/>
  <c r="H12" i="1"/>
  <c r="G12" i="1"/>
  <c r="F12" i="1"/>
  <c r="E12" i="1"/>
  <c r="D12" i="1"/>
  <c r="C13" i="1"/>
  <c r="C14" i="1"/>
  <c r="C15" i="1"/>
  <c r="C16" i="1"/>
  <c r="C17" i="1"/>
  <c r="C18" i="1"/>
  <c r="C19" i="1"/>
  <c r="C12" i="1"/>
  <c r="D3" i="1"/>
  <c r="E3" i="1"/>
  <c r="F3" i="1"/>
  <c r="G3" i="1"/>
  <c r="H3" i="1"/>
  <c r="I3" i="1"/>
  <c r="J3" i="1"/>
  <c r="K3" i="1"/>
  <c r="L3" i="1"/>
  <c r="D4" i="1"/>
  <c r="E4" i="1"/>
  <c r="F4" i="1"/>
  <c r="G4" i="1"/>
  <c r="H4" i="1"/>
  <c r="I4" i="1"/>
  <c r="J4" i="1"/>
  <c r="K4" i="1"/>
  <c r="L4" i="1"/>
  <c r="D5" i="1"/>
  <c r="E5" i="1"/>
  <c r="F5" i="1"/>
  <c r="G5" i="1"/>
  <c r="H5" i="1"/>
  <c r="I5" i="1"/>
  <c r="J5" i="1"/>
  <c r="K5" i="1"/>
  <c r="L5" i="1"/>
  <c r="D6" i="1"/>
  <c r="E6" i="1"/>
  <c r="F6" i="1"/>
  <c r="G6" i="1"/>
  <c r="H6" i="1"/>
  <c r="I6" i="1"/>
  <c r="J6" i="1"/>
  <c r="K6" i="1"/>
  <c r="L6" i="1"/>
  <c r="D7" i="1"/>
  <c r="E7" i="1"/>
  <c r="F7" i="1"/>
  <c r="G7" i="1"/>
  <c r="H7" i="1"/>
  <c r="I7" i="1"/>
  <c r="J7" i="1"/>
  <c r="K7" i="1"/>
  <c r="L7" i="1"/>
  <c r="D8" i="1"/>
  <c r="E8" i="1"/>
  <c r="F8" i="1"/>
  <c r="G8" i="1"/>
  <c r="H8" i="1"/>
  <c r="I8" i="1"/>
  <c r="J8" i="1"/>
  <c r="K8" i="1"/>
  <c r="L8" i="1"/>
  <c r="D9" i="1"/>
  <c r="E9" i="1"/>
  <c r="F9" i="1"/>
  <c r="G9" i="1"/>
  <c r="H9" i="1"/>
  <c r="I9" i="1"/>
  <c r="J9" i="1"/>
  <c r="K9" i="1"/>
  <c r="L9" i="1"/>
  <c r="L2" i="1"/>
  <c r="K2" i="1"/>
  <c r="J2" i="1"/>
  <c r="I2" i="1"/>
  <c r="H2" i="1"/>
  <c r="G2" i="1"/>
  <c r="F2" i="1"/>
  <c r="E2" i="1"/>
  <c r="D2" i="1"/>
  <c r="C3" i="1"/>
  <c r="C4" i="1"/>
  <c r="C5" i="1"/>
  <c r="C6" i="1"/>
  <c r="C7" i="1"/>
  <c r="C8" i="1"/>
  <c r="C9" i="1"/>
  <c r="C2" i="1"/>
  <c r="N25" i="3" l="1"/>
  <c r="N26" i="3"/>
  <c r="N9" i="3" l="1"/>
  <c r="N10" i="3"/>
  <c r="N2" i="3"/>
  <c r="W9" i="3"/>
  <c r="W25" i="3" s="1"/>
  <c r="W10" i="3"/>
  <c r="W26" i="3" s="1"/>
  <c r="V5" i="3"/>
  <c r="V21" i="3" s="1"/>
  <c r="V6" i="3"/>
  <c r="V22" i="3" s="1"/>
  <c r="V7" i="3"/>
  <c r="V23" i="3" s="1"/>
  <c r="V9" i="3"/>
  <c r="V25" i="3" s="1"/>
  <c r="V10" i="3"/>
  <c r="V26" i="3" s="1"/>
  <c r="U9" i="3"/>
  <c r="U25" i="3" s="1"/>
  <c r="U10" i="3"/>
  <c r="U26" i="3" s="1"/>
  <c r="T3" i="3"/>
  <c r="T19" i="3" s="1"/>
  <c r="T4" i="3"/>
  <c r="T20" i="3" s="1"/>
  <c r="T5" i="3"/>
  <c r="T21" i="3" s="1"/>
  <c r="T9" i="3"/>
  <c r="T25" i="3" s="1"/>
  <c r="T10" i="3"/>
  <c r="T26" i="3" s="1"/>
  <c r="S3" i="3"/>
  <c r="S19" i="3" s="1"/>
  <c r="S4" i="3"/>
  <c r="S20" i="3" s="1"/>
  <c r="S5" i="3"/>
  <c r="S21" i="3" s="1"/>
  <c r="S6" i="3"/>
  <c r="S22" i="3" s="1"/>
  <c r="S7" i="3"/>
  <c r="S23" i="3" s="1"/>
  <c r="S8" i="3"/>
  <c r="S24" i="3" s="1"/>
  <c r="S9" i="3"/>
  <c r="S25" i="3" s="1"/>
  <c r="S10" i="3"/>
  <c r="S26" i="3" s="1"/>
  <c r="R3" i="3"/>
  <c r="R19" i="3" s="1"/>
  <c r="R4" i="3"/>
  <c r="R20" i="3" s="1"/>
  <c r="R5" i="3"/>
  <c r="R21" i="3" s="1"/>
  <c r="R6" i="3"/>
  <c r="R22" i="3" s="1"/>
  <c r="R7" i="3"/>
  <c r="R23" i="3" s="1"/>
  <c r="Q3" i="3"/>
  <c r="Q19" i="3" s="1"/>
  <c r="Q4" i="3"/>
  <c r="Q20" i="3" s="1"/>
  <c r="Q5" i="3"/>
  <c r="Q21" i="3" s="1"/>
  <c r="Q6" i="3"/>
  <c r="Q22" i="3" s="1"/>
  <c r="Q7" i="3"/>
  <c r="Q23" i="3" s="1"/>
  <c r="Q8" i="3"/>
  <c r="Q24" i="3" s="1"/>
  <c r="Q9" i="3"/>
  <c r="Q25" i="3" s="1"/>
  <c r="Q10" i="3"/>
  <c r="Q26" i="3" s="1"/>
  <c r="P3" i="3"/>
  <c r="P19" i="3" s="1"/>
  <c r="P4" i="3"/>
  <c r="P20" i="3" s="1"/>
  <c r="P5" i="3"/>
  <c r="P21" i="3" s="1"/>
  <c r="T8" i="3" l="1"/>
  <c r="T24" i="3" s="1"/>
  <c r="T6" i="3"/>
  <c r="T22" i="3" s="1"/>
  <c r="U7" i="3"/>
  <c r="U23" i="3" s="1"/>
  <c r="U5" i="3"/>
  <c r="U21" i="3" s="1"/>
  <c r="U3" i="3"/>
  <c r="U19" i="3" s="1"/>
  <c r="V8" i="3"/>
  <c r="V24" i="3" s="1"/>
  <c r="V4" i="3"/>
  <c r="V20" i="3" s="1"/>
  <c r="W7" i="3"/>
  <c r="W23" i="3" s="1"/>
  <c r="X6" i="3"/>
  <c r="X22" i="3" s="1"/>
  <c r="T7" i="3"/>
  <c r="T23" i="3" s="1"/>
  <c r="U8" i="3"/>
  <c r="U24" i="3" s="1"/>
  <c r="U6" i="3"/>
  <c r="U22" i="3" s="1"/>
  <c r="U4" i="3"/>
  <c r="U20" i="3" s="1"/>
  <c r="V3" i="3"/>
  <c r="V19" i="3" s="1"/>
  <c r="W8" i="3"/>
  <c r="W24" i="3" s="1"/>
  <c r="W6" i="3"/>
  <c r="W22" i="3" s="1"/>
  <c r="X7" i="3"/>
  <c r="X23" i="3" s="1"/>
  <c r="X5" i="3"/>
  <c r="X21" i="3" s="1"/>
  <c r="X4" i="3"/>
  <c r="X20" i="3" s="1"/>
  <c r="X3" i="1" l="1"/>
  <c r="X4" i="1"/>
  <c r="X5" i="1"/>
  <c r="X6" i="1"/>
  <c r="X7" i="1"/>
  <c r="X8" i="1"/>
  <c r="X9" i="1"/>
  <c r="W3" i="1"/>
  <c r="W4" i="1"/>
  <c r="W5" i="1"/>
  <c r="W6" i="1"/>
  <c r="W7" i="1"/>
  <c r="W8" i="1"/>
  <c r="W9" i="1"/>
  <c r="V3" i="1"/>
  <c r="V4" i="1"/>
  <c r="V5" i="1"/>
  <c r="V6" i="1"/>
  <c r="V7" i="1"/>
  <c r="V8" i="1"/>
  <c r="V9" i="1"/>
  <c r="U3" i="1"/>
  <c r="U4" i="1"/>
  <c r="U5" i="1"/>
  <c r="U6" i="1"/>
  <c r="U7" i="1"/>
  <c r="U8" i="1"/>
  <c r="U9" i="1"/>
  <c r="T3" i="1"/>
  <c r="T4" i="1"/>
  <c r="T5" i="1"/>
  <c r="T6" i="1"/>
  <c r="T7" i="1"/>
  <c r="T8" i="1"/>
  <c r="T9" i="1"/>
  <c r="S3" i="1"/>
  <c r="S4" i="1"/>
  <c r="S5" i="1"/>
  <c r="S6" i="1"/>
  <c r="S7" i="1"/>
  <c r="S8" i="1"/>
  <c r="S9" i="1"/>
  <c r="R3" i="1"/>
  <c r="R4" i="1"/>
  <c r="R5" i="1"/>
  <c r="R6" i="1"/>
  <c r="R7" i="1"/>
  <c r="R8" i="1"/>
  <c r="R9" i="1"/>
  <c r="Q3" i="1"/>
  <c r="Q4" i="1"/>
  <c r="Q5" i="1"/>
  <c r="Q6" i="1"/>
  <c r="Q7" i="1"/>
  <c r="Q8" i="1"/>
  <c r="Q9" i="1"/>
  <c r="P3" i="1"/>
  <c r="P4" i="1"/>
  <c r="P5" i="1"/>
  <c r="P6" i="1"/>
  <c r="P7" i="1"/>
  <c r="P8" i="1"/>
  <c r="P9" i="1"/>
  <c r="P19" i="1" s="1"/>
  <c r="O3" i="1"/>
  <c r="O4" i="1"/>
  <c r="O5" i="1"/>
  <c r="O6" i="1"/>
  <c r="O7" i="1"/>
  <c r="O8" i="1"/>
  <c r="O9" i="1"/>
  <c r="O19" i="1" s="1"/>
  <c r="S19" i="1" l="1"/>
  <c r="L24" i="3" l="1"/>
  <c r="X8" i="3" s="1"/>
  <c r="X24" i="3" s="1"/>
  <c r="L23" i="3"/>
  <c r="K24" i="3"/>
  <c r="K23" i="3"/>
  <c r="J24" i="3"/>
  <c r="J23" i="3"/>
  <c r="V2" i="3" s="1"/>
  <c r="V18" i="3" s="1"/>
  <c r="I24" i="3"/>
  <c r="I23" i="3"/>
  <c r="U2" i="3" s="1"/>
  <c r="U18" i="3" s="1"/>
  <c r="H24" i="3"/>
  <c r="H23" i="3"/>
  <c r="G24" i="3"/>
  <c r="G23" i="3"/>
  <c r="F24" i="3"/>
  <c r="R8" i="3" s="1"/>
  <c r="R24" i="3" s="1"/>
  <c r="F23" i="3"/>
  <c r="E24" i="3"/>
  <c r="E23" i="3"/>
  <c r="Q2" i="3" s="1"/>
  <c r="Q18" i="3" s="1"/>
  <c r="D24" i="3"/>
  <c r="D23" i="3"/>
  <c r="C24" i="3"/>
  <c r="O9" i="3" s="1"/>
  <c r="O25" i="3" s="1"/>
  <c r="C23" i="3"/>
  <c r="N19" i="3"/>
  <c r="N20" i="3"/>
  <c r="N21" i="3"/>
  <c r="N22" i="3"/>
  <c r="N23" i="3"/>
  <c r="N24" i="3"/>
  <c r="N18" i="3"/>
  <c r="N3" i="3"/>
  <c r="N4" i="3"/>
  <c r="N5" i="3"/>
  <c r="N6" i="3"/>
  <c r="N7" i="3"/>
  <c r="N8" i="3"/>
  <c r="P6" i="3" l="1"/>
  <c r="P22" i="3" s="1"/>
  <c r="P8" i="3"/>
  <c r="P24" i="3" s="1"/>
  <c r="X9" i="3"/>
  <c r="X25" i="3" s="1"/>
  <c r="X3" i="3"/>
  <c r="X19" i="3" s="1"/>
  <c r="X10" i="3"/>
  <c r="X26" i="3" s="1"/>
  <c r="X2" i="3"/>
  <c r="X18" i="3" s="1"/>
  <c r="W3" i="3"/>
  <c r="W19" i="3" s="1"/>
  <c r="W4" i="3"/>
  <c r="W20" i="3" s="1"/>
  <c r="W2" i="3"/>
  <c r="W18" i="3" s="1"/>
  <c r="W5" i="3"/>
  <c r="W21" i="3" s="1"/>
  <c r="T2" i="3"/>
  <c r="T18" i="3" s="1"/>
  <c r="S2" i="3"/>
  <c r="S18" i="3" s="1"/>
  <c r="R2" i="3"/>
  <c r="R18" i="3" s="1"/>
  <c r="R10" i="3"/>
  <c r="R26" i="3" s="1"/>
  <c r="R9" i="3"/>
  <c r="R25" i="3" s="1"/>
  <c r="P2" i="3"/>
  <c r="P18" i="3" s="1"/>
  <c r="P7" i="3"/>
  <c r="P23" i="3" s="1"/>
  <c r="P10" i="3"/>
  <c r="P26" i="3" s="1"/>
  <c r="P9" i="3"/>
  <c r="P25" i="3" s="1"/>
  <c r="O10" i="3"/>
  <c r="O26" i="3" s="1"/>
  <c r="O6" i="3"/>
  <c r="O22" i="3" s="1"/>
  <c r="O7" i="3"/>
  <c r="O23" i="3" s="1"/>
  <c r="O3" i="3"/>
  <c r="O19" i="3" s="1"/>
  <c r="O2" i="3"/>
  <c r="O18" i="3" s="1"/>
  <c r="O8" i="3"/>
  <c r="O24" i="3" s="1"/>
  <c r="O4" i="3"/>
  <c r="O20" i="3" s="1"/>
  <c r="O5" i="3"/>
  <c r="O21" i="3" s="1"/>
  <c r="Q16" i="1"/>
  <c r="P2" i="1"/>
  <c r="Q2" i="1"/>
  <c r="R2" i="1"/>
  <c r="S2" i="1"/>
  <c r="T2" i="1"/>
  <c r="U2" i="1"/>
  <c r="V2" i="1"/>
  <c r="W2" i="1"/>
  <c r="X2" i="1"/>
  <c r="O16" i="1"/>
  <c r="P16" i="1"/>
  <c r="R16" i="1"/>
  <c r="S16" i="1"/>
  <c r="T16" i="1"/>
  <c r="U16" i="1"/>
  <c r="V16" i="1"/>
  <c r="W16" i="1"/>
  <c r="X16" i="1"/>
  <c r="O17" i="1"/>
  <c r="P17" i="1"/>
  <c r="Q17" i="1"/>
  <c r="R17" i="1"/>
  <c r="S17" i="1"/>
  <c r="T17" i="1"/>
  <c r="U17" i="1"/>
  <c r="V17" i="1"/>
  <c r="W17" i="1"/>
  <c r="X17" i="1"/>
  <c r="O18" i="1"/>
  <c r="P18" i="1"/>
  <c r="Q18" i="1"/>
  <c r="R18" i="1"/>
  <c r="S18" i="1"/>
  <c r="T18" i="1"/>
  <c r="U18" i="1"/>
  <c r="V18" i="1"/>
  <c r="W18" i="1"/>
  <c r="X18" i="1"/>
  <c r="Q19" i="1"/>
  <c r="R19" i="1"/>
  <c r="T19" i="1"/>
  <c r="U19" i="1"/>
  <c r="V19" i="1"/>
  <c r="W19" i="1"/>
  <c r="X19" i="1"/>
  <c r="T15" i="1" l="1"/>
  <c r="S15" i="1"/>
  <c r="R15" i="1"/>
  <c r="T14" i="1"/>
  <c r="S14" i="1"/>
  <c r="R14" i="1"/>
  <c r="T13" i="1"/>
  <c r="S13" i="1"/>
  <c r="R13" i="1"/>
  <c r="T12" i="1"/>
  <c r="S12" i="1"/>
  <c r="R12" i="1"/>
  <c r="O13" i="1" l="1"/>
  <c r="P13" i="1"/>
  <c r="Q13" i="1"/>
  <c r="U13" i="1"/>
  <c r="V13" i="1"/>
  <c r="W13" i="1"/>
  <c r="X13" i="1"/>
  <c r="O14" i="1"/>
  <c r="P14" i="1"/>
  <c r="Q14" i="1"/>
  <c r="U14" i="1"/>
  <c r="V14" i="1"/>
  <c r="W14" i="1"/>
  <c r="X14" i="1"/>
  <c r="O15" i="1"/>
  <c r="P15" i="1"/>
  <c r="Q15" i="1"/>
  <c r="U15" i="1"/>
  <c r="V15" i="1"/>
  <c r="W15" i="1"/>
  <c r="X15" i="1"/>
  <c r="P12" i="1"/>
  <c r="Q12" i="1"/>
  <c r="U12" i="1"/>
  <c r="V12" i="1"/>
  <c r="W12" i="1"/>
  <c r="X12" i="1"/>
  <c r="O12" i="1"/>
</calcChain>
</file>

<file path=xl/sharedStrings.xml><?xml version="1.0" encoding="utf-8"?>
<sst xmlns="http://schemas.openxmlformats.org/spreadsheetml/2006/main" count="332" uniqueCount="149">
  <si>
    <t>Stnd 1</t>
  </si>
  <si>
    <t>Stnd 2</t>
  </si>
  <si>
    <t>Stnd 3</t>
  </si>
  <si>
    <t>Stnd 4</t>
  </si>
  <si>
    <t>Stnd 5</t>
  </si>
  <si>
    <t>Concentration (ng/mL)</t>
  </si>
  <si>
    <t>C6</t>
  </si>
  <si>
    <t>C7</t>
  </si>
  <si>
    <t>C10-oxo</t>
  </si>
  <si>
    <t>C10</t>
  </si>
  <si>
    <t>C12-oxo</t>
  </si>
  <si>
    <t>C12</t>
  </si>
  <si>
    <t>C14</t>
  </si>
  <si>
    <t>C14-oxo</t>
  </si>
  <si>
    <t>Average peak areas</t>
  </si>
  <si>
    <t>%RSDs</t>
  </si>
  <si>
    <t>Trendline values</t>
  </si>
  <si>
    <t>m</t>
  </si>
  <si>
    <t>b</t>
  </si>
  <si>
    <t>Absolute peak areas</t>
  </si>
  <si>
    <t>ND= Not detected</t>
  </si>
  <si>
    <t>Stnd 6</t>
  </si>
  <si>
    <t>Sample</t>
  </si>
  <si>
    <t>Stnd1</t>
  </si>
  <si>
    <t>Stnd2</t>
  </si>
  <si>
    <t>Stnd3</t>
  </si>
  <si>
    <t>Stnd4</t>
  </si>
  <si>
    <t>Stnd5</t>
  </si>
  <si>
    <t>Stnd6</t>
  </si>
  <si>
    <t>Stnd7</t>
  </si>
  <si>
    <t>Stnd 7</t>
  </si>
  <si>
    <t>C6-oxo</t>
  </si>
  <si>
    <t>Stnd8</t>
  </si>
  <si>
    <t>C8</t>
  </si>
  <si>
    <t>From 6.25 to 200ng/mL graphs</t>
  </si>
  <si>
    <t>3 oxo C6-AHL Results</t>
  </si>
  <si>
    <t>C6-AHL Results</t>
  </si>
  <si>
    <t>C7-AHL Results</t>
  </si>
  <si>
    <t>C8-AHL Results</t>
  </si>
  <si>
    <t>3 oxo C10-AHL Results</t>
  </si>
  <si>
    <t>C10-AHL Results</t>
  </si>
  <si>
    <t>3 oxo C12-AHL Results</t>
  </si>
  <si>
    <t>C12-AHL Results</t>
  </si>
  <si>
    <t>3 oxo C14-AHL Results</t>
  </si>
  <si>
    <t>C14-AHL Results</t>
  </si>
  <si>
    <t/>
  </si>
  <si>
    <t>Name</t>
  </si>
  <si>
    <t>Data File</t>
  </si>
  <si>
    <t>Type</t>
  </si>
  <si>
    <t>Level</t>
  </si>
  <si>
    <t>Acq. Date-Time</t>
  </si>
  <si>
    <t>RT</t>
  </si>
  <si>
    <t>Area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did not find any peaks
C8-AHL: Integrator status = 6, message = No peaks found because the chromatogram did not have any significant variation in amplitude.
</t>
  </si>
  <si>
    <t>Area to conc</t>
  </si>
  <si>
    <t>Internal I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3 oxo C6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6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blank</t>
  </si>
  <si>
    <t>blank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</t>
  </si>
  <si>
    <t>3 oxo C14-AHL: Integrator found the following problem(s) with the peak at RT = 6.253: WidthProblem
3 oxo C6-AHL: Integrator found the following problem(s) with the peak at RT = 3.060: HeightProblem
C14-AHL: Integrator found the following problem(s) with the peak at RT = 6.829: WidthProblem, SeriousProblem</t>
  </si>
  <si>
    <t>6p25</t>
  </si>
  <si>
    <t>6p25.d</t>
  </si>
  <si>
    <t xml:space="preserve">3 oxo C10-AHL: Integrator status = 6, message = No peaks found because the chromatogram did not have any significant variation in amplitude.
C10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12-AHL: Integrator found the following problem(s) with the peak at RT = 5.543: WidthProblem
3 oxo C6-AHL: Integrator found the following problem(s) with the peak at RT = 3.048: HeightProblem</t>
  </si>
  <si>
    <t>12p5</t>
  </si>
  <si>
    <t>12p5.d</t>
  </si>
  <si>
    <t>3 oxo C6-AHL: Integrator found the following problem(s) with the peak at RT = 3.026: HeightProblem
C12-AHL: Integrator found the following problem(s) with the peak at RT = 6.124: WidthProblem</t>
  </si>
  <si>
    <t>25</t>
  </si>
  <si>
    <t>25.d</t>
  </si>
  <si>
    <t>3 oxo C6-AHL: Integrator found the following problem(s) with the peak at RT = 3.057: HeightProblem
C10-AHL: Integrator found the following problem(s) with the peak at RT = 5.409: WidthProblem</t>
  </si>
  <si>
    <t>50</t>
  </si>
  <si>
    <t>50.d</t>
  </si>
  <si>
    <t>3 oxo C6-AHL: Integrator found the following problem(s) with the peak at RT = 3.069: HeightProblem, AreaProblem</t>
  </si>
  <si>
    <t>100</t>
  </si>
  <si>
    <t>100.d</t>
  </si>
  <si>
    <t>200</t>
  </si>
  <si>
    <t>200.d</t>
  </si>
  <si>
    <t>3 oxo C12-AHL: Integrator found the following problem(s) with the peak at RT = 5.544: Spiky
3 oxo C6-AHL: Integrator found the following problem(s) with the peak at RT = 3.063: HeightProblem, AreaProblem
C7-AHL: Integrator found the following problem(s) with the peak at RT = 4.247: Spiky</t>
  </si>
  <si>
    <t>400</t>
  </si>
  <si>
    <t>400.d</t>
  </si>
  <si>
    <t>3 oxo C10-AHL: Integrator found the following problem(s) with the peak at RT = 4.833: Spiky
3 oxo C6-AHL: Integrator found the following problem(s) with the peak at RT = 3.071: HeightProblem, AreaProblem</t>
  </si>
  <si>
    <t>800</t>
  </si>
  <si>
    <t>800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6-AHL: Integrator status = 6, message = No peaks found because the chromatogram did not have any significant variation in amplitude.
C7-AHL: Integrator did not find any peaks
C8-AHL: Integrator status = 6, message = No peaks found because the chromatogram did not have any significant variation in amplitude.
</t>
  </si>
  <si>
    <t>3 oxo C6-AHL: Retention time = 2.572 is outside the allowed range [2.898, 3.203]</t>
  </si>
  <si>
    <t>tod-7-047-01</t>
  </si>
  <si>
    <t>tod-7-047-01.d</t>
  </si>
  <si>
    <t>3 oxo C6-AHL: Retention time = 2.621 is outside the allowed range [2.898, 3.203]</t>
  </si>
  <si>
    <t>tod-7-047-02</t>
  </si>
  <si>
    <t>tod-7-047-02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6-AHL: Integrator status = 6, message = No peaks found because the chromatogram did not have any significant variation in amplitude.
C7-AHL: Integrator did not find any peaks
C8-AHL: Integrator status = 6, message = No peaks found because the chromatogram did not have any significant variation in amplitude.
</t>
  </si>
  <si>
    <t>3 oxo C6-AHL: Retention time = 2.597 is outside the allowed range [2.898, 3.203]</t>
  </si>
  <si>
    <t>tod-7-047-03</t>
  </si>
  <si>
    <t>tod-7-047-03.d</t>
  </si>
  <si>
    <t>3 oxo C6-AHL: Retention time = 2.575 is outside the allowed range [2.898, 3.203]</t>
  </si>
  <si>
    <t>tod-7-047-04</t>
  </si>
  <si>
    <t>tod-7-047-04.d</t>
  </si>
  <si>
    <t>3 oxo C6-AHL: Retention time = 2.601 is outside the allowed range [2.898, 3.203]</t>
  </si>
  <si>
    <t>tod-7-047-05</t>
  </si>
  <si>
    <t>tod-7-047-05.d</t>
  </si>
  <si>
    <t>3 oxo C6-AHL: Retention time = 2.563 is outside the allowed range [2.898, 3.203]</t>
  </si>
  <si>
    <t>tod-7-047-06</t>
  </si>
  <si>
    <t>tod-7-047-06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3 oxo C6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tod-7-047-07</t>
  </si>
  <si>
    <t>tod-7-047-07.d</t>
  </si>
  <si>
    <t>3 oxo C6-AHL: Retention time = 2.606 is outside the allowed range [2.898, 3.203]</t>
  </si>
  <si>
    <t>tod-7-047-08</t>
  </si>
  <si>
    <t>tod-7-047-08.d</t>
  </si>
  <si>
    <t>tod-7-047-09</t>
  </si>
  <si>
    <t>tod-7-047-09.d</t>
  </si>
  <si>
    <t>blankr</t>
  </si>
  <si>
    <t>blankr.d</t>
  </si>
  <si>
    <t xml:space="preserve">3 oxo C10-AHL: Integrator status = 6, message = No peaks found because the chromatogram did not have any significant variation in amplitude.
3 oxo C6-AHL: Integrator did not find any peaks
C10-AHL: Integrator status = 6, message = No peaks found because the chromatogram did not have any significant variation in amplitude.
C12-AHL: Integrator status = 6, message = No peaks found because the chromatogram did not have any significant variation in amplitude.
</t>
  </si>
  <si>
    <t>3 oxo C12-AHL: Integrator found the following problem(s) with the peak at RT = 5.535: WidthProblem
3 oxo C14-AHL: Integrator found the following problem(s) with the peak at RT = 6.250: WidthProblem, SeriousProblem
C14-AHL: Integrator found the following problem(s) with the peak at RT = 6.853: WidthProblem
C8-AHL: Integrator found the following problem(s) with the peak at RT = 4.652: WidthProblem</t>
  </si>
  <si>
    <t>6p25r</t>
  </si>
  <si>
    <t>6p25r.d</t>
  </si>
  <si>
    <t>3 oxo C12-AHL: Integrator found the following problem(s) with the peak at RT = 5.535: WidthProblem
3 oxo C6-AHL: Integrator found the following problem(s) with the peak at RT = 2.991: HeightProblem
C14-AHL: Integrator found the following problem(s) with the peak at RT = 6.844: WidthProblem
C8-AHL: Integrator found the following problem(s) with the peak at RT = 4.629: WidthProblem</t>
  </si>
  <si>
    <t>12p5r</t>
  </si>
  <si>
    <t>12p5r.d</t>
  </si>
  <si>
    <t>3 oxo C6-AHL: Integrator found the following problem(s) with the peak at RT = 3.062: HeightProblem, WidthProblem</t>
  </si>
  <si>
    <t>25r</t>
  </si>
  <si>
    <t>25r.d</t>
  </si>
  <si>
    <t>3 oxo C6-AHL: Integrator found the following problem(s) with the peak at RT = 3.053: HeightProblem, AreaProblem</t>
  </si>
  <si>
    <t>50r</t>
  </si>
  <si>
    <t>50r.d</t>
  </si>
  <si>
    <t>3 oxo C6-AHL: Integrator found the following problem(s) with the peak at RT = 3.062: HeightProblem, AreaProblem</t>
  </si>
  <si>
    <t>100r</t>
  </si>
  <si>
    <t>100r.d</t>
  </si>
  <si>
    <t>3 oxo C6-AHL: Integrator found the following problem(s) with the peak at RT = 3.056: HeightProblem, AreaProblem</t>
  </si>
  <si>
    <t>200r</t>
  </si>
  <si>
    <t>200r.d</t>
  </si>
  <si>
    <t>3 oxo C6-AHL: Integrator found the following problem(s) with the peak at RT = 3.047: HeightProblem, AreaProblem</t>
  </si>
  <si>
    <t>400r</t>
  </si>
  <si>
    <t>400r.d</t>
  </si>
  <si>
    <t>3 oxo C12-AHL: Integrator found the following problem(s) with the peak at RT = 5.540: Spiky
3 oxo C6-AHL: Integrator found the following problem(s) with the peak at RT = 3.053: HeightProblem, AreaProblem</t>
  </si>
  <si>
    <t>800r</t>
  </si>
  <si>
    <t>800r.d</t>
  </si>
  <si>
    <t>B-k61-24A</t>
  </si>
  <si>
    <t>B-k61-24B</t>
  </si>
  <si>
    <t>B-k61-24C</t>
  </si>
  <si>
    <t>B-k61-48A</t>
  </si>
  <si>
    <t>B-k61-48B</t>
  </si>
  <si>
    <t>B-k61-48C</t>
  </si>
  <si>
    <t>B-k61-72A</t>
  </si>
  <si>
    <t>B-k61-72B</t>
  </si>
  <si>
    <t>B-k61-7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/d/yyyy\ h:mm\ AM/PM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8.25"/>
      <color indexed="72"/>
      <name val="Arial"/>
    </font>
    <font>
      <sz val="8.25"/>
      <color indexed="64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30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/>
    <xf numFmtId="1" fontId="0" fillId="0" borderId="0" xfId="0" applyNumberFormat="1"/>
    <xf numFmtId="0" fontId="0" fillId="0" borderId="6" xfId="0" applyBorder="1"/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4" fillId="0" borderId="0" xfId="0" applyFont="1"/>
    <xf numFmtId="0" fontId="6" fillId="0" borderId="9" xfId="0" applyFont="1" applyBorder="1" applyAlignment="1">
      <alignment horizontal="left" vertical="top"/>
    </xf>
    <xf numFmtId="165" fontId="6" fillId="0" borderId="9" xfId="0" applyNumberFormat="1" applyFont="1" applyBorder="1" applyAlignment="1">
      <alignment horizontal="left" vertical="top"/>
    </xf>
    <xf numFmtId="2" fontId="6" fillId="0" borderId="9" xfId="0" applyNumberFormat="1" applyFont="1" applyBorder="1" applyAlignment="1">
      <alignment horizontal="right" vertical="top"/>
    </xf>
    <xf numFmtId="2" fontId="0" fillId="0" borderId="0" xfId="0" applyNumberFormat="1"/>
    <xf numFmtId="164" fontId="3" fillId="0" borderId="4" xfId="0" applyNumberFormat="1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2" borderId="9" xfId="0" applyFont="1" applyFill="1" applyBorder="1" applyAlignment="1">
      <alignment horizontal="left" vertical="top"/>
    </xf>
    <xf numFmtId="165" fontId="6" fillId="2" borderId="9" xfId="0" applyNumberFormat="1" applyFont="1" applyFill="1" applyBorder="1" applyAlignment="1">
      <alignment horizontal="left" vertical="top"/>
    </xf>
    <xf numFmtId="2" fontId="6" fillId="2" borderId="9" xfId="0" applyNumberFormat="1" applyFont="1" applyFill="1" applyBorder="1" applyAlignment="1">
      <alignment horizontal="right" vertical="top"/>
    </xf>
    <xf numFmtId="0" fontId="4" fillId="2" borderId="0" xfId="0" applyFont="1" applyFill="1"/>
  </cellXfs>
  <cellStyles count="1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  <cellStyle name="Normal 2" xfId="109" xr:uid="{00000000-0005-0000-0000-00006D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C$1</c:f>
              <c:strCache>
                <c:ptCount val="1"/>
                <c:pt idx="0">
                  <c:v>C6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619792291271916"/>
                  <c:y val="-4.6148139405486517E-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600" baseline="0"/>
                      <a:t>y = 2.2178x + 2.205
R² = 0.9987</a:t>
                    </a:r>
                    <a:endParaRPr lang="en-US" sz="1600"/>
                  </a:p>
                </c:rich>
              </c:tx>
              <c:numFmt formatCode="General" sourceLinked="0"/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O$2:$O$9</c:f>
              <c:numCache>
                <c:formatCode>General</c:formatCode>
                <c:ptCount val="8"/>
                <c:pt idx="0" formatCode="0.00">
                  <c:v>15.733720328165743</c:v>
                </c:pt>
                <c:pt idx="1">
                  <c:v>58.580302615677397</c:v>
                </c:pt>
                <c:pt idx="2">
                  <c:v>88.766373251046616</c:v>
                </c:pt>
                <c:pt idx="3">
                  <c:v>262.14372507414595</c:v>
                </c:pt>
                <c:pt idx="4">
                  <c:v>490.39781218666383</c:v>
                </c:pt>
                <c:pt idx="5">
                  <c:v>954.1390808883823</c:v>
                </c:pt>
                <c:pt idx="6">
                  <c:v>1944.9484754584832</c:v>
                </c:pt>
                <c:pt idx="7">
                  <c:v>3427.5942353275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97E-4A8A-BEEC-EF4A5745C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64992"/>
        <c:axId val="25766528"/>
      </c:scatterChart>
      <c:valAx>
        <c:axId val="2576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766528"/>
        <c:crosses val="autoZero"/>
        <c:crossBetween val="midCat"/>
      </c:valAx>
      <c:valAx>
        <c:axId val="2576652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5764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F$1</c:f>
              <c:strCache>
                <c:ptCount val="1"/>
                <c:pt idx="0">
                  <c:v>C8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42729610486470354"/>
                  <c:y val="2.96464280294727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R$2:$R$9</c:f>
              <c:numCache>
                <c:formatCode>General</c:formatCode>
                <c:ptCount val="8"/>
                <c:pt idx="0">
                  <c:v>22.363297854182726</c:v>
                </c:pt>
                <c:pt idx="1">
                  <c:v>34.983895328717054</c:v>
                </c:pt>
                <c:pt idx="2">
                  <c:v>68.748894035279349</c:v>
                </c:pt>
                <c:pt idx="3">
                  <c:v>126.91484930868629</c:v>
                </c:pt>
                <c:pt idx="4">
                  <c:v>245.07510606222382</c:v>
                </c:pt>
                <c:pt idx="5">
                  <c:v>503.03137901935725</c:v>
                </c:pt>
                <c:pt idx="6">
                  <c:v>939.88292091385256</c:v>
                </c:pt>
                <c:pt idx="7">
                  <c:v>1609.60860645644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03-4B93-8833-F6B7F869C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32192"/>
        <c:axId val="26633728"/>
      </c:scatterChart>
      <c:valAx>
        <c:axId val="2663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633728"/>
        <c:crosses val="autoZero"/>
        <c:crossBetween val="midCat"/>
      </c:valAx>
      <c:valAx>
        <c:axId val="26633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632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C$1</c:f>
              <c:strCache>
                <c:ptCount val="1"/>
                <c:pt idx="0">
                  <c:v>C6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173348326210777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O$2:$O$7</c:f>
              <c:numCache>
                <c:formatCode>General</c:formatCode>
                <c:ptCount val="6"/>
                <c:pt idx="0" formatCode="0.00">
                  <c:v>15.733720328165743</c:v>
                </c:pt>
                <c:pt idx="1">
                  <c:v>58.580302615677397</c:v>
                </c:pt>
                <c:pt idx="2">
                  <c:v>88.766373251046616</c:v>
                </c:pt>
                <c:pt idx="3">
                  <c:v>262.14372507414595</c:v>
                </c:pt>
                <c:pt idx="4">
                  <c:v>490.39781218666383</c:v>
                </c:pt>
                <c:pt idx="5">
                  <c:v>954.1390808883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9C-4358-A4D3-A13669F17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666880"/>
        <c:axId val="26668416"/>
      </c:scatterChart>
      <c:valAx>
        <c:axId val="26666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668416"/>
        <c:crosses val="autoZero"/>
        <c:crossBetween val="midCat"/>
      </c:valAx>
      <c:valAx>
        <c:axId val="26668416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66668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D$1</c:f>
              <c:strCache>
                <c:ptCount val="1"/>
                <c:pt idx="0">
                  <c:v>C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779027746421818"/>
                  <c:y val="-2.14242998106249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P$2:$P$7</c:f>
              <c:numCache>
                <c:formatCode>General</c:formatCode>
                <c:ptCount val="6"/>
                <c:pt idx="0">
                  <c:v>49.5684125218568</c:v>
                </c:pt>
                <c:pt idx="1">
                  <c:v>72.011573783302481</c:v>
                </c:pt>
                <c:pt idx="2">
                  <c:v>165.2586774598571</c:v>
                </c:pt>
                <c:pt idx="3">
                  <c:v>286.40604126572401</c:v>
                </c:pt>
                <c:pt idx="4">
                  <c:v>610.50390331999415</c:v>
                </c:pt>
                <c:pt idx="5">
                  <c:v>1143.7641765464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75E-4C0B-9D1A-15C4CE9A1F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09728"/>
        <c:axId val="78411264"/>
      </c:scatterChart>
      <c:valAx>
        <c:axId val="78409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411264"/>
        <c:crosses val="autoZero"/>
        <c:crossBetween val="midCat"/>
      </c:valAx>
      <c:valAx>
        <c:axId val="78411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4097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E$1</c:f>
              <c:strCache>
                <c:ptCount val="1"/>
                <c:pt idx="0">
                  <c:v>C7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579490501498853"/>
                  <c:y val="-0.1673557132981503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Q$2:$Q$7</c:f>
              <c:numCache>
                <c:formatCode>General</c:formatCode>
                <c:ptCount val="6"/>
                <c:pt idx="0">
                  <c:v>38.524891972421614</c:v>
                </c:pt>
                <c:pt idx="1">
                  <c:v>85.229000542785897</c:v>
                </c:pt>
                <c:pt idx="2">
                  <c:v>170.20311275848525</c:v>
                </c:pt>
                <c:pt idx="3">
                  <c:v>317.59229234975555</c:v>
                </c:pt>
                <c:pt idx="4">
                  <c:v>581.26668443914866</c:v>
                </c:pt>
                <c:pt idx="5">
                  <c:v>1201.2355261550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CE-4B11-9B75-AFC55ADA52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52608"/>
        <c:axId val="78454144"/>
      </c:scatterChart>
      <c:valAx>
        <c:axId val="78452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454144"/>
        <c:crosses val="autoZero"/>
        <c:crossBetween val="midCat"/>
      </c:valAx>
      <c:valAx>
        <c:axId val="78454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452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F$1</c:f>
              <c:strCache>
                <c:ptCount val="1"/>
                <c:pt idx="0">
                  <c:v>C8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437436951611287"/>
                  <c:y val="-2.602809017181203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R$2:$R$7</c:f>
              <c:numCache>
                <c:formatCode>General</c:formatCode>
                <c:ptCount val="6"/>
                <c:pt idx="0">
                  <c:v>22.363297854182726</c:v>
                </c:pt>
                <c:pt idx="1">
                  <c:v>34.983895328717054</c:v>
                </c:pt>
                <c:pt idx="2">
                  <c:v>68.748894035279349</c:v>
                </c:pt>
                <c:pt idx="3">
                  <c:v>126.91484930868629</c:v>
                </c:pt>
                <c:pt idx="4">
                  <c:v>245.07510606222382</c:v>
                </c:pt>
                <c:pt idx="5">
                  <c:v>503.03137901935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BDB-4D75-A7C4-DD7AA7F62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75264"/>
        <c:axId val="78476800"/>
      </c:scatterChart>
      <c:valAx>
        <c:axId val="78475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476800"/>
        <c:crosses val="autoZero"/>
        <c:crossBetween val="midCat"/>
      </c:valAx>
      <c:valAx>
        <c:axId val="78476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475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552362234798701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S$2:$S$7</c:f>
              <c:numCache>
                <c:formatCode>General</c:formatCode>
                <c:ptCount val="6"/>
                <c:pt idx="0">
                  <c:v>11.5</c:v>
                </c:pt>
                <c:pt idx="1">
                  <c:v>22.623811620455587</c:v>
                </c:pt>
                <c:pt idx="2">
                  <c:v>40.521627572300957</c:v>
                </c:pt>
                <c:pt idx="3">
                  <c:v>93.415411352325094</c:v>
                </c:pt>
                <c:pt idx="4">
                  <c:v>174.2553136064295</c:v>
                </c:pt>
                <c:pt idx="5">
                  <c:v>329.27449917470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1C-4E02-BD01-28569BCBC3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186368"/>
        <c:axId val="78187904"/>
      </c:scatterChart>
      <c:valAx>
        <c:axId val="781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187904"/>
        <c:crosses val="autoZero"/>
        <c:crossBetween val="midCat"/>
      </c:valAx>
      <c:valAx>
        <c:axId val="78187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186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H$1</c:f>
              <c:strCache>
                <c:ptCount val="1"/>
                <c:pt idx="0">
                  <c:v>C1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018321952241391"/>
                  <c:y val="-5.532908070035549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T$2:$T$7</c:f>
              <c:numCache>
                <c:formatCode>General</c:formatCode>
                <c:ptCount val="6"/>
                <c:pt idx="0">
                  <c:v>15</c:v>
                </c:pt>
                <c:pt idx="1">
                  <c:v>28.682321509515543</c:v>
                </c:pt>
                <c:pt idx="2">
                  <c:v>53.869390126781028</c:v>
                </c:pt>
                <c:pt idx="3">
                  <c:v>105.04478685276499</c:v>
                </c:pt>
                <c:pt idx="4">
                  <c:v>242.76860485817974</c:v>
                </c:pt>
                <c:pt idx="5">
                  <c:v>413.7530943379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68-4839-BEE7-DA1E45D8F9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22080"/>
        <c:axId val="78223616"/>
      </c:scatterChart>
      <c:valAx>
        <c:axId val="78222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223616"/>
        <c:crosses val="autoZero"/>
        <c:crossBetween val="midCat"/>
      </c:valAx>
      <c:valAx>
        <c:axId val="78223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222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I$1</c:f>
              <c:strCache>
                <c:ptCount val="1"/>
                <c:pt idx="0">
                  <c:v>C12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6730664847754141"/>
                  <c:y val="-0.1775424432705405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U$2:$U$7</c:f>
              <c:numCache>
                <c:formatCode>General</c:formatCode>
                <c:ptCount val="6"/>
                <c:pt idx="0">
                  <c:v>15.934466161546441</c:v>
                </c:pt>
                <c:pt idx="1">
                  <c:v>21.526892128958437</c:v>
                </c:pt>
                <c:pt idx="2">
                  <c:v>47.465901273631872</c:v>
                </c:pt>
                <c:pt idx="3">
                  <c:v>107.6115891785681</c:v>
                </c:pt>
                <c:pt idx="4">
                  <c:v>248.36893431328218</c:v>
                </c:pt>
                <c:pt idx="5">
                  <c:v>479.49830034618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6F-4998-8576-E751B2478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44480"/>
        <c:axId val="78266752"/>
      </c:scatterChart>
      <c:valAx>
        <c:axId val="7824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266752"/>
        <c:crosses val="autoZero"/>
        <c:crossBetween val="midCat"/>
      </c:valAx>
      <c:valAx>
        <c:axId val="78266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244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J$1</c:f>
              <c:strCache>
                <c:ptCount val="1"/>
                <c:pt idx="0">
                  <c:v>C1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V$2:$V$7</c:f>
              <c:numCache>
                <c:formatCode>General</c:formatCode>
                <c:ptCount val="6"/>
                <c:pt idx="0">
                  <c:v>13</c:v>
                </c:pt>
                <c:pt idx="1">
                  <c:v>30.198334101735846</c:v>
                </c:pt>
                <c:pt idx="2">
                  <c:v>68.416206303950005</c:v>
                </c:pt>
                <c:pt idx="3">
                  <c:v>142.0562987811729</c:v>
                </c:pt>
                <c:pt idx="4">
                  <c:v>280.44334250490647</c:v>
                </c:pt>
                <c:pt idx="5">
                  <c:v>546.68478359591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0F-4253-9CF4-C6DF05C28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00288"/>
        <c:axId val="78301824"/>
      </c:scatterChart>
      <c:valAx>
        <c:axId val="78300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301824"/>
        <c:crosses val="autoZero"/>
        <c:crossBetween val="midCat"/>
      </c:valAx>
      <c:valAx>
        <c:axId val="78301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300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K$1</c:f>
              <c:strCache>
                <c:ptCount val="1"/>
                <c:pt idx="0">
                  <c:v>C14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W$2:$W$7</c:f>
              <c:numCache>
                <c:formatCode>General</c:formatCode>
                <c:ptCount val="6"/>
                <c:pt idx="0">
                  <c:v>26.906899863508229</c:v>
                </c:pt>
                <c:pt idx="1">
                  <c:v>59.386993598045841</c:v>
                </c:pt>
                <c:pt idx="2">
                  <c:v>112.13466236253784</c:v>
                </c:pt>
                <c:pt idx="3">
                  <c:v>268.94670702470796</c:v>
                </c:pt>
                <c:pt idx="4">
                  <c:v>546.93383572707046</c:v>
                </c:pt>
                <c:pt idx="5">
                  <c:v>1046.3097902261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A73-40E5-B099-073647881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519296"/>
        <c:axId val="78525184"/>
      </c:scatterChart>
      <c:valAx>
        <c:axId val="78519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525184"/>
        <c:crosses val="autoZero"/>
        <c:crossBetween val="midCat"/>
      </c:valAx>
      <c:valAx>
        <c:axId val="78525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8519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D$1</c:f>
              <c:strCache>
                <c:ptCount val="1"/>
                <c:pt idx="0">
                  <c:v>C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6952320769246046"/>
                  <c:y val="3.39290832757254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P$2:$P$9</c:f>
              <c:numCache>
                <c:formatCode>General</c:formatCode>
                <c:ptCount val="8"/>
                <c:pt idx="0">
                  <c:v>49.5684125218568</c:v>
                </c:pt>
                <c:pt idx="1">
                  <c:v>72.011573783302481</c:v>
                </c:pt>
                <c:pt idx="2">
                  <c:v>165.2586774598571</c:v>
                </c:pt>
                <c:pt idx="3">
                  <c:v>286.40604126572401</c:v>
                </c:pt>
                <c:pt idx="4">
                  <c:v>610.50390331999415</c:v>
                </c:pt>
                <c:pt idx="5">
                  <c:v>1143.7641765464889</c:v>
                </c:pt>
                <c:pt idx="6">
                  <c:v>2168.9539700286559</c:v>
                </c:pt>
                <c:pt idx="7">
                  <c:v>3657.689146362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00-4C8E-88CF-8F98350A4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808896"/>
        <c:axId val="25810432"/>
      </c:scatterChart>
      <c:valAx>
        <c:axId val="25808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5810432"/>
        <c:crosses val="autoZero"/>
        <c:crossBetween val="midCat"/>
      </c:valAx>
      <c:valAx>
        <c:axId val="2581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5808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L$1</c:f>
              <c:strCache>
                <c:ptCount val="1"/>
                <c:pt idx="0">
                  <c:v>C14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8845003793276921"/>
                  <c:y val="-5.93989833549287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4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X$2:$X$7</c:f>
              <c:numCache>
                <c:formatCode>0</c:formatCode>
                <c:ptCount val="6"/>
                <c:pt idx="0">
                  <c:v>21.099572863569364</c:v>
                </c:pt>
                <c:pt idx="1">
                  <c:v>45.069498138220922</c:v>
                </c:pt>
                <c:pt idx="2">
                  <c:v>99.666285268678848</c:v>
                </c:pt>
                <c:pt idx="3">
                  <c:v>220.43403842231282</c:v>
                </c:pt>
                <c:pt idx="4">
                  <c:v>390.34969954973133</c:v>
                </c:pt>
                <c:pt idx="5">
                  <c:v>761.47626408165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E50-4310-9E26-246866C63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542720"/>
        <c:axId val="78544256"/>
      </c:scatterChart>
      <c:valAx>
        <c:axId val="7854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544256"/>
        <c:crosses val="autoZero"/>
        <c:crossBetween val="midCat"/>
      </c:valAx>
      <c:valAx>
        <c:axId val="7854425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78542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E$1</c:f>
              <c:strCache>
                <c:ptCount val="1"/>
                <c:pt idx="0">
                  <c:v>C7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7620898532721577"/>
                  <c:y val="-1.322470720571693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Q$2:$Q$9</c:f>
              <c:numCache>
                <c:formatCode>General</c:formatCode>
                <c:ptCount val="8"/>
                <c:pt idx="0">
                  <c:v>38.524891972421614</c:v>
                </c:pt>
                <c:pt idx="1">
                  <c:v>85.229000542785897</c:v>
                </c:pt>
                <c:pt idx="2">
                  <c:v>170.20311275848525</c:v>
                </c:pt>
                <c:pt idx="3">
                  <c:v>317.59229234975555</c:v>
                </c:pt>
                <c:pt idx="4">
                  <c:v>581.26668443914866</c:v>
                </c:pt>
                <c:pt idx="5">
                  <c:v>1201.2355261550315</c:v>
                </c:pt>
                <c:pt idx="6">
                  <c:v>2329.6241962886693</c:v>
                </c:pt>
                <c:pt idx="7">
                  <c:v>4028.3320649544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68-4034-AF4C-4A60CFC0B1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87424"/>
        <c:axId val="26505600"/>
      </c:scatterChart>
      <c:valAx>
        <c:axId val="2648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505600"/>
        <c:crosses val="autoZero"/>
        <c:crossBetween val="midCat"/>
      </c:valAx>
      <c:valAx>
        <c:axId val="26505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87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xVal>
            <c:numRef>
              <c:f>Standards!$B$2:$B$8</c:f>
              <c:numCache>
                <c:formatCode>General</c:formatCode>
                <c:ptCount val="7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</c:numCache>
            </c:numRef>
          </c:xVal>
          <c:yVal>
            <c:numRef>
              <c:f>Standard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EB-47EE-8F31-1268AA7EDC34}"/>
            </c:ext>
          </c:extLst>
        </c:ser>
        <c:ser>
          <c:idx val="0"/>
          <c:order val="0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610607429865221"/>
                  <c:y val="1.990692812220742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S$2:$S$9</c:f>
              <c:numCache>
                <c:formatCode>General</c:formatCode>
                <c:ptCount val="8"/>
                <c:pt idx="0">
                  <c:v>11.5</c:v>
                </c:pt>
                <c:pt idx="1">
                  <c:v>22.623811620455587</c:v>
                </c:pt>
                <c:pt idx="2">
                  <c:v>40.521627572300957</c:v>
                </c:pt>
                <c:pt idx="3">
                  <c:v>93.415411352325094</c:v>
                </c:pt>
                <c:pt idx="4">
                  <c:v>174.2553136064295</c:v>
                </c:pt>
                <c:pt idx="5">
                  <c:v>329.27449917470659</c:v>
                </c:pt>
                <c:pt idx="6">
                  <c:v>682.01982809117635</c:v>
                </c:pt>
                <c:pt idx="7">
                  <c:v>1252.19990962698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CEB-47EE-8F31-1268AA7ED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28000"/>
        <c:axId val="26533888"/>
      </c:scatterChart>
      <c:valAx>
        <c:axId val="26528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533888"/>
        <c:crosses val="autoZero"/>
        <c:crossBetween val="midCat"/>
      </c:valAx>
      <c:valAx>
        <c:axId val="26533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528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H$1</c:f>
              <c:strCache>
                <c:ptCount val="1"/>
                <c:pt idx="0">
                  <c:v>C1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3803817792161739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T$2:$T$9</c:f>
              <c:numCache>
                <c:formatCode>General</c:formatCode>
                <c:ptCount val="8"/>
                <c:pt idx="0">
                  <c:v>15</c:v>
                </c:pt>
                <c:pt idx="1">
                  <c:v>28.682321509515543</c:v>
                </c:pt>
                <c:pt idx="2">
                  <c:v>53.869390126781028</c:v>
                </c:pt>
                <c:pt idx="3">
                  <c:v>105.04478685276499</c:v>
                </c:pt>
                <c:pt idx="4">
                  <c:v>242.76860485817974</c:v>
                </c:pt>
                <c:pt idx="5">
                  <c:v>413.7530943379893</c:v>
                </c:pt>
                <c:pt idx="6">
                  <c:v>842.84826528655094</c:v>
                </c:pt>
                <c:pt idx="7">
                  <c:v>1590.1744625553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82-4487-B352-ACAD1FC0FA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05664"/>
        <c:axId val="26307200"/>
      </c:scatterChart>
      <c:valAx>
        <c:axId val="2630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307200"/>
        <c:crosses val="autoZero"/>
        <c:crossBetween val="midCat"/>
      </c:valAx>
      <c:valAx>
        <c:axId val="26307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305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I$1</c:f>
              <c:strCache>
                <c:ptCount val="1"/>
                <c:pt idx="0">
                  <c:v>C12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1804806441549432"/>
                  <c:y val="-4.6148139405486517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U$2:$U$9</c:f>
              <c:numCache>
                <c:formatCode>General</c:formatCode>
                <c:ptCount val="8"/>
                <c:pt idx="0">
                  <c:v>15.934466161546441</c:v>
                </c:pt>
                <c:pt idx="1">
                  <c:v>21.526892128958437</c:v>
                </c:pt>
                <c:pt idx="2">
                  <c:v>47.465901273631872</c:v>
                </c:pt>
                <c:pt idx="3">
                  <c:v>107.6115891785681</c:v>
                </c:pt>
                <c:pt idx="4">
                  <c:v>248.36893431328218</c:v>
                </c:pt>
                <c:pt idx="5">
                  <c:v>479.49830034618049</c:v>
                </c:pt>
                <c:pt idx="6">
                  <c:v>993.87315616708634</c:v>
                </c:pt>
                <c:pt idx="7">
                  <c:v>1858.2157444307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D6-4C7C-A3A8-BE99405B6A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50720"/>
        <c:axId val="26352256"/>
      </c:scatterChart>
      <c:valAx>
        <c:axId val="26350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352256"/>
        <c:crosses val="autoZero"/>
        <c:crossBetween val="midCat"/>
      </c:valAx>
      <c:valAx>
        <c:axId val="26352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350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J$1</c:f>
              <c:strCache>
                <c:ptCount val="1"/>
                <c:pt idx="0">
                  <c:v>C1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4059549145105499"/>
                  <c:y val="-2.289635637087120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V$2:$V$9</c:f>
              <c:numCache>
                <c:formatCode>General</c:formatCode>
                <c:ptCount val="8"/>
                <c:pt idx="0">
                  <c:v>13</c:v>
                </c:pt>
                <c:pt idx="1">
                  <c:v>30.198334101735846</c:v>
                </c:pt>
                <c:pt idx="2">
                  <c:v>68.416206303950005</c:v>
                </c:pt>
                <c:pt idx="3">
                  <c:v>142.0562987811729</c:v>
                </c:pt>
                <c:pt idx="4">
                  <c:v>280.44334250490647</c:v>
                </c:pt>
                <c:pt idx="5">
                  <c:v>546.68478359591381</c:v>
                </c:pt>
                <c:pt idx="6">
                  <c:v>1070.8104125367663</c:v>
                </c:pt>
                <c:pt idx="7">
                  <c:v>1834.4033273008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FF-4329-873C-F9C202B9B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390528"/>
        <c:axId val="26392064"/>
      </c:scatterChart>
      <c:valAx>
        <c:axId val="2639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392064"/>
        <c:crosses val="autoZero"/>
        <c:crossBetween val="midCat"/>
      </c:valAx>
      <c:valAx>
        <c:axId val="26392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390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K$1</c:f>
              <c:strCache>
                <c:ptCount val="1"/>
                <c:pt idx="0">
                  <c:v>C14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5922651296976649"/>
                  <c:y val="-4.92292906641487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W$2:$W$9</c:f>
              <c:numCache>
                <c:formatCode>General</c:formatCode>
                <c:ptCount val="8"/>
                <c:pt idx="0">
                  <c:v>26.906899863508229</c:v>
                </c:pt>
                <c:pt idx="1">
                  <c:v>59.386993598045841</c:v>
                </c:pt>
                <c:pt idx="2">
                  <c:v>112.13466236253784</c:v>
                </c:pt>
                <c:pt idx="3">
                  <c:v>268.94670702470796</c:v>
                </c:pt>
                <c:pt idx="4">
                  <c:v>546.93383572707046</c:v>
                </c:pt>
                <c:pt idx="5">
                  <c:v>1046.3097902261584</c:v>
                </c:pt>
                <c:pt idx="6">
                  <c:v>1995.8566858613133</c:v>
                </c:pt>
                <c:pt idx="7">
                  <c:v>3613.887513488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396-4646-BA46-F445451CC5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34176"/>
        <c:axId val="26435968"/>
      </c:scatterChart>
      <c:valAx>
        <c:axId val="26434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435968"/>
        <c:crosses val="autoZero"/>
        <c:crossBetween val="midCat"/>
      </c:valAx>
      <c:valAx>
        <c:axId val="26435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64341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B$2:$B$9</c:f>
              <c:strCach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5838343195905578"/>
                  <c:y val="1.25390114017098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X$2:$X$9</c:f>
              <c:numCache>
                <c:formatCode>0</c:formatCode>
                <c:ptCount val="8"/>
                <c:pt idx="0">
                  <c:v>21.099572863569364</c:v>
                </c:pt>
                <c:pt idx="1">
                  <c:v>45.069498138220922</c:v>
                </c:pt>
                <c:pt idx="2">
                  <c:v>99.666285268678848</c:v>
                </c:pt>
                <c:pt idx="3">
                  <c:v>220.43403842231282</c:v>
                </c:pt>
                <c:pt idx="4">
                  <c:v>390.34969954973133</c:v>
                </c:pt>
                <c:pt idx="5">
                  <c:v>761.47626408165115</c:v>
                </c:pt>
                <c:pt idx="6">
                  <c:v>1235.5619697629413</c:v>
                </c:pt>
                <c:pt idx="7">
                  <c:v>2329.8217955858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87-45D2-811D-5D1744B50F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465408"/>
        <c:axId val="26466944"/>
      </c:scatterChart>
      <c:valAx>
        <c:axId val="26465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6466944"/>
        <c:crosses val="autoZero"/>
        <c:crossBetween val="midCat"/>
      </c:valAx>
      <c:valAx>
        <c:axId val="2646694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264654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565</xdr:colOff>
      <xdr:row>20</xdr:row>
      <xdr:rowOff>50801</xdr:rowOff>
    </xdr:from>
    <xdr:to>
      <xdr:col>6</xdr:col>
      <xdr:colOff>436032</xdr:colOff>
      <xdr:row>34</xdr:row>
      <xdr:rowOff>1270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0700</xdr:colOff>
      <xdr:row>20</xdr:row>
      <xdr:rowOff>76200</xdr:rowOff>
    </xdr:from>
    <xdr:to>
      <xdr:col>13</xdr:col>
      <xdr:colOff>198967</xdr:colOff>
      <xdr:row>34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41299</xdr:colOff>
      <xdr:row>20</xdr:row>
      <xdr:rowOff>19050</xdr:rowOff>
    </xdr:from>
    <xdr:to>
      <xdr:col>18</xdr:col>
      <xdr:colOff>95249</xdr:colOff>
      <xdr:row>34</xdr:row>
      <xdr:rowOff>152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438150</xdr:colOff>
      <xdr:row>19</xdr:row>
      <xdr:rowOff>184150</xdr:rowOff>
    </xdr:from>
    <xdr:to>
      <xdr:col>30</xdr:col>
      <xdr:colOff>141817</xdr:colOff>
      <xdr:row>34</xdr:row>
      <xdr:rowOff>539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3500</xdr:colOff>
      <xdr:row>35</xdr:row>
      <xdr:rowOff>25400</xdr:rowOff>
    </xdr:from>
    <xdr:to>
      <xdr:col>6</xdr:col>
      <xdr:colOff>452967</xdr:colOff>
      <xdr:row>49</xdr:row>
      <xdr:rowOff>1016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20700</xdr:colOff>
      <xdr:row>35</xdr:row>
      <xdr:rowOff>38100</xdr:rowOff>
    </xdr:from>
    <xdr:to>
      <xdr:col>13</xdr:col>
      <xdr:colOff>198967</xdr:colOff>
      <xdr:row>49</xdr:row>
      <xdr:rowOff>1143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241300</xdr:colOff>
      <xdr:row>35</xdr:row>
      <xdr:rowOff>50800</xdr:rowOff>
    </xdr:from>
    <xdr:to>
      <xdr:col>17</xdr:col>
      <xdr:colOff>338667</xdr:colOff>
      <xdr:row>49</xdr:row>
      <xdr:rowOff>1270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19100</xdr:colOff>
      <xdr:row>35</xdr:row>
      <xdr:rowOff>38100</xdr:rowOff>
    </xdr:from>
    <xdr:to>
      <xdr:col>25</xdr:col>
      <xdr:colOff>46567</xdr:colOff>
      <xdr:row>49</xdr:row>
      <xdr:rowOff>1143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88900</xdr:colOff>
      <xdr:row>34</xdr:row>
      <xdr:rowOff>165100</xdr:rowOff>
    </xdr:from>
    <xdr:to>
      <xdr:col>29</xdr:col>
      <xdr:colOff>795867</xdr:colOff>
      <xdr:row>49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133350</xdr:colOff>
      <xdr:row>20</xdr:row>
      <xdr:rowOff>38100</xdr:rowOff>
    </xdr:from>
    <xdr:to>
      <xdr:col>25</xdr:col>
      <xdr:colOff>313267</xdr:colOff>
      <xdr:row>34</xdr:row>
      <xdr:rowOff>1143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60</xdr:row>
      <xdr:rowOff>0</xdr:rowOff>
    </xdr:from>
    <xdr:to>
      <xdr:col>7</xdr:col>
      <xdr:colOff>278342</xdr:colOff>
      <xdr:row>74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0</xdr:colOff>
      <xdr:row>60</xdr:row>
      <xdr:rowOff>0</xdr:rowOff>
    </xdr:from>
    <xdr:to>
      <xdr:col>14</xdr:col>
      <xdr:colOff>214842</xdr:colOff>
      <xdr:row>74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0</xdr:colOff>
      <xdr:row>60</xdr:row>
      <xdr:rowOff>0</xdr:rowOff>
    </xdr:from>
    <xdr:to>
      <xdr:col>22</xdr:col>
      <xdr:colOff>278342</xdr:colOff>
      <xdr:row>74</xdr:row>
      <xdr:rowOff>762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555625</xdr:colOff>
      <xdr:row>60</xdr:row>
      <xdr:rowOff>31750</xdr:rowOff>
    </xdr:from>
    <xdr:to>
      <xdr:col>28</xdr:col>
      <xdr:colOff>722842</xdr:colOff>
      <xdr:row>74</xdr:row>
      <xdr:rowOff>10795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9</xdr:col>
      <xdr:colOff>0</xdr:colOff>
      <xdr:row>60</xdr:row>
      <xdr:rowOff>0</xdr:rowOff>
    </xdr:from>
    <xdr:to>
      <xdr:col>34</xdr:col>
      <xdr:colOff>754592</xdr:colOff>
      <xdr:row>74</xdr:row>
      <xdr:rowOff>762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76</xdr:row>
      <xdr:rowOff>0</xdr:rowOff>
    </xdr:from>
    <xdr:to>
      <xdr:col>7</xdr:col>
      <xdr:colOff>278342</xdr:colOff>
      <xdr:row>90</xdr:row>
      <xdr:rowOff>762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14</xdr:col>
      <xdr:colOff>214842</xdr:colOff>
      <xdr:row>90</xdr:row>
      <xdr:rowOff>762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0</xdr:colOff>
      <xdr:row>76</xdr:row>
      <xdr:rowOff>0</xdr:rowOff>
    </xdr:from>
    <xdr:to>
      <xdr:col>22</xdr:col>
      <xdr:colOff>278342</xdr:colOff>
      <xdr:row>90</xdr:row>
      <xdr:rowOff>762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2</xdr:col>
      <xdr:colOff>539750</xdr:colOff>
      <xdr:row>76</xdr:row>
      <xdr:rowOff>31750</xdr:rowOff>
    </xdr:from>
    <xdr:to>
      <xdr:col>28</xdr:col>
      <xdr:colOff>706967</xdr:colOff>
      <xdr:row>90</xdr:row>
      <xdr:rowOff>10795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9</xdr:col>
      <xdr:colOff>0</xdr:colOff>
      <xdr:row>76</xdr:row>
      <xdr:rowOff>0</xdr:rowOff>
    </xdr:from>
    <xdr:to>
      <xdr:col>34</xdr:col>
      <xdr:colOff>754592</xdr:colOff>
      <xdr:row>90</xdr:row>
      <xdr:rowOff>762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5"/>
  <sheetViews>
    <sheetView zoomScaleNormal="100" workbookViewId="0">
      <selection activeCell="B2" sqref="B2"/>
    </sheetView>
  </sheetViews>
  <sheetFormatPr defaultColWidth="11" defaultRowHeight="15.6" x14ac:dyDescent="0.3"/>
  <cols>
    <col min="1" max="1" width="6.8984375" bestFit="1" customWidth="1"/>
    <col min="2" max="2" width="22.09765625" customWidth="1"/>
    <col min="3" max="3" width="10.09765625" bestFit="1" customWidth="1"/>
    <col min="4" max="4" width="9.59765625" bestFit="1" customWidth="1"/>
    <col min="5" max="5" width="10" customWidth="1"/>
    <col min="6" max="6" width="11" customWidth="1"/>
    <col min="7" max="7" width="9.59765625" customWidth="1"/>
    <col min="8" max="8" width="9.09765625" customWidth="1"/>
    <col min="9" max="9" width="11.3984375" customWidth="1"/>
    <col min="10" max="10" width="11" customWidth="1"/>
    <col min="11" max="11" width="10.09765625" customWidth="1"/>
    <col min="12" max="12" width="10.3984375" customWidth="1"/>
    <col min="14" max="14" width="17.5" bestFit="1" customWidth="1"/>
    <col min="15" max="17" width="8.09765625" bestFit="1" customWidth="1"/>
    <col min="18" max="18" width="9.19921875" customWidth="1"/>
    <col min="19" max="19" width="9" customWidth="1"/>
    <col min="20" max="20" width="10.5" customWidth="1"/>
    <col min="21" max="24" width="9.3984375" bestFit="1" customWidth="1"/>
  </cols>
  <sheetData>
    <row r="1" spans="1:24" x14ac:dyDescent="0.3">
      <c r="B1" t="s">
        <v>5</v>
      </c>
      <c r="C1" t="s">
        <v>31</v>
      </c>
      <c r="D1" t="s">
        <v>6</v>
      </c>
      <c r="E1" t="s">
        <v>7</v>
      </c>
      <c r="F1" t="s">
        <v>33</v>
      </c>
      <c r="G1" t="s">
        <v>8</v>
      </c>
      <c r="H1" t="s">
        <v>9</v>
      </c>
      <c r="I1" t="s">
        <v>10</v>
      </c>
      <c r="J1" t="s">
        <v>11</v>
      </c>
      <c r="K1" t="s">
        <v>13</v>
      </c>
      <c r="L1" t="s">
        <v>12</v>
      </c>
      <c r="N1" t="s">
        <v>14</v>
      </c>
      <c r="O1" t="s">
        <v>31</v>
      </c>
      <c r="P1" t="s">
        <v>6</v>
      </c>
      <c r="Q1" t="s">
        <v>7</v>
      </c>
      <c r="R1" t="s">
        <v>33</v>
      </c>
      <c r="S1" t="s">
        <v>8</v>
      </c>
      <c r="T1" t="s">
        <v>9</v>
      </c>
      <c r="U1" t="s">
        <v>10</v>
      </c>
      <c r="V1" t="s">
        <v>11</v>
      </c>
      <c r="W1" t="s">
        <v>13</v>
      </c>
      <c r="X1" t="s">
        <v>12</v>
      </c>
    </row>
    <row r="2" spans="1:24" x14ac:dyDescent="0.3">
      <c r="A2" t="s">
        <v>23</v>
      </c>
      <c r="B2">
        <v>6.75</v>
      </c>
      <c r="C2" s="22">
        <f>'From quant'!I4</f>
        <v>26.467440656331487</v>
      </c>
      <c r="D2" s="22">
        <f>'From quant'!K4</f>
        <v>48.39129100631434</v>
      </c>
      <c r="E2" s="22">
        <f>'From quant'!M4</f>
        <v>45.200980233510379</v>
      </c>
      <c r="F2" s="22">
        <f>'From quant'!O4</f>
        <v>24.010220812649823</v>
      </c>
      <c r="G2" s="22">
        <f>'From quant'!Q4</f>
        <v>9</v>
      </c>
      <c r="H2" s="22">
        <f>'From quant'!S4</f>
        <v>12</v>
      </c>
      <c r="I2" s="22">
        <f>'From quant'!U4</f>
        <v>10</v>
      </c>
      <c r="J2" s="22">
        <f>'From quant'!W4</f>
        <v>10</v>
      </c>
      <c r="K2" s="22">
        <f>'From quant'!Y4</f>
        <v>22.837255110449899</v>
      </c>
      <c r="L2" s="22">
        <f>'From quant'!AA4</f>
        <v>21.371606067710417</v>
      </c>
      <c r="N2" t="s">
        <v>23</v>
      </c>
      <c r="O2" s="22">
        <f>AVERAGE(C2,C12)</f>
        <v>15.733720328165743</v>
      </c>
      <c r="P2">
        <f t="shared" ref="O2:X9" si="0">AVERAGE(D2,D12)</f>
        <v>49.5684125218568</v>
      </c>
      <c r="Q2">
        <f t="shared" si="0"/>
        <v>38.524891972421614</v>
      </c>
      <c r="R2">
        <f t="shared" si="0"/>
        <v>22.363297854182726</v>
      </c>
      <c r="S2">
        <f t="shared" si="0"/>
        <v>11.5</v>
      </c>
      <c r="T2">
        <f t="shared" si="0"/>
        <v>15</v>
      </c>
      <c r="U2">
        <f t="shared" si="0"/>
        <v>15.934466161546441</v>
      </c>
      <c r="V2">
        <f t="shared" si="0"/>
        <v>13</v>
      </c>
      <c r="W2">
        <f t="shared" si="0"/>
        <v>26.906899863508229</v>
      </c>
      <c r="X2" s="11">
        <f t="shared" si="0"/>
        <v>21.099572863569364</v>
      </c>
    </row>
    <row r="3" spans="1:24" x14ac:dyDescent="0.3">
      <c r="A3" t="s">
        <v>24</v>
      </c>
      <c r="B3">
        <v>12.5</v>
      </c>
      <c r="C3" s="22">
        <f>'From quant'!I5</f>
        <v>63.472353856554058</v>
      </c>
      <c r="D3" s="22">
        <f>'From quant'!K5</f>
        <v>73.138535050044538</v>
      </c>
      <c r="E3" s="22">
        <f>'From quant'!M5</f>
        <v>79.874521729024309</v>
      </c>
      <c r="F3" s="22">
        <f>'From quant'!O5</f>
        <v>36</v>
      </c>
      <c r="G3" s="22">
        <f>'From quant'!Q5</f>
        <v>18</v>
      </c>
      <c r="H3" s="22">
        <f>'From quant'!S5</f>
        <v>22</v>
      </c>
      <c r="I3" s="22">
        <f>'From quant'!U5</f>
        <v>19.549771075375844</v>
      </c>
      <c r="J3" s="22">
        <f>'From quant'!W5</f>
        <v>26.220188650338784</v>
      </c>
      <c r="K3" s="22">
        <f>'From quant'!Y5</f>
        <v>45.247641053173041</v>
      </c>
      <c r="L3" s="22">
        <f>'From quant'!AA5</f>
        <v>33.966133362992267</v>
      </c>
      <c r="N3" t="s">
        <v>24</v>
      </c>
      <c r="O3">
        <f t="shared" si="0"/>
        <v>58.580302615677397</v>
      </c>
      <c r="P3">
        <f t="shared" si="0"/>
        <v>72.011573783302481</v>
      </c>
      <c r="Q3">
        <f t="shared" si="0"/>
        <v>85.229000542785897</v>
      </c>
      <c r="R3">
        <f t="shared" si="0"/>
        <v>34.983895328717054</v>
      </c>
      <c r="S3">
        <f t="shared" si="0"/>
        <v>22.623811620455587</v>
      </c>
      <c r="T3">
        <f t="shared" si="0"/>
        <v>28.682321509515543</v>
      </c>
      <c r="U3">
        <f t="shared" si="0"/>
        <v>21.526892128958437</v>
      </c>
      <c r="V3">
        <f t="shared" si="0"/>
        <v>30.198334101735846</v>
      </c>
      <c r="W3">
        <f t="shared" si="0"/>
        <v>59.386993598045841</v>
      </c>
      <c r="X3" s="11">
        <f t="shared" si="0"/>
        <v>45.069498138220922</v>
      </c>
    </row>
    <row r="4" spans="1:24" x14ac:dyDescent="0.3">
      <c r="A4" t="s">
        <v>25</v>
      </c>
      <c r="B4">
        <v>25</v>
      </c>
      <c r="C4" s="22">
        <f>'From quant'!I6</f>
        <v>89.548840442424137</v>
      </c>
      <c r="D4" s="22">
        <f>'From quant'!K6</f>
        <v>165.22933769353853</v>
      </c>
      <c r="E4" s="22">
        <f>'From quant'!M6</f>
        <v>155.94332003409914</v>
      </c>
      <c r="F4" s="22">
        <f>'From quant'!O6</f>
        <v>50.375742000180111</v>
      </c>
      <c r="G4" s="22">
        <f>'From quant'!Q6</f>
        <v>24.936173807828602</v>
      </c>
      <c r="H4" s="22">
        <f>'From quant'!S6</f>
        <v>48.000182103112181</v>
      </c>
      <c r="I4" s="22">
        <f>'From quant'!U6</f>
        <v>32.980891768836862</v>
      </c>
      <c r="J4" s="22">
        <f>'From quant'!W6</f>
        <v>40.741530951253317</v>
      </c>
      <c r="K4" s="22">
        <f>'From quant'!Y6</f>
        <v>68.080712279917208</v>
      </c>
      <c r="L4" s="22">
        <f>'From quant'!AA6</f>
        <v>86.544792181143407</v>
      </c>
      <c r="N4" t="s">
        <v>25</v>
      </c>
      <c r="O4">
        <f t="shared" si="0"/>
        <v>88.766373251046616</v>
      </c>
      <c r="P4">
        <f t="shared" si="0"/>
        <v>165.2586774598571</v>
      </c>
      <c r="Q4">
        <f t="shared" si="0"/>
        <v>170.20311275848525</v>
      </c>
      <c r="R4">
        <f t="shared" si="0"/>
        <v>68.748894035279349</v>
      </c>
      <c r="S4">
        <f t="shared" si="0"/>
        <v>40.521627572300957</v>
      </c>
      <c r="T4">
        <f t="shared" si="0"/>
        <v>53.869390126781028</v>
      </c>
      <c r="U4">
        <f t="shared" si="0"/>
        <v>47.465901273631872</v>
      </c>
      <c r="V4">
        <f t="shared" si="0"/>
        <v>68.416206303950005</v>
      </c>
      <c r="W4">
        <f t="shared" si="0"/>
        <v>112.13466236253784</v>
      </c>
      <c r="X4" s="11">
        <f t="shared" si="0"/>
        <v>99.666285268678848</v>
      </c>
    </row>
    <row r="5" spans="1:24" x14ac:dyDescent="0.3">
      <c r="A5" t="s">
        <v>26</v>
      </c>
      <c r="B5">
        <v>50</v>
      </c>
      <c r="C5" s="22">
        <f>'From quant'!I7</f>
        <v>224.65078770232984</v>
      </c>
      <c r="D5" s="22">
        <f>'From quant'!K7</f>
        <v>284.68142884222078</v>
      </c>
      <c r="E5" s="22">
        <f>'From quant'!M7</f>
        <v>266.78527447359392</v>
      </c>
      <c r="F5" s="22">
        <f>'From quant'!O7</f>
        <v>105.77830023721086</v>
      </c>
      <c r="G5" s="22">
        <f>'From quant'!Q7</f>
        <v>65.21362084438951</v>
      </c>
      <c r="H5" s="22">
        <f>'From quant'!S7</f>
        <v>89.059560876478614</v>
      </c>
      <c r="I5" s="22">
        <f>'From quant'!U7</f>
        <v>72.408251053839621</v>
      </c>
      <c r="J5" s="22">
        <f>'From quant'!W7</f>
        <v>110.24692235376021</v>
      </c>
      <c r="K5" s="22">
        <f>'From quant'!Y7</f>
        <v>191.12497769164634</v>
      </c>
      <c r="L5" s="22">
        <f>'From quant'!AA7</f>
        <v>161.2379913658431</v>
      </c>
      <c r="N5" t="s">
        <v>26</v>
      </c>
      <c r="O5">
        <f t="shared" si="0"/>
        <v>262.14372507414595</v>
      </c>
      <c r="P5">
        <f t="shared" si="0"/>
        <v>286.40604126572401</v>
      </c>
      <c r="Q5">
        <f t="shared" si="0"/>
        <v>317.59229234975555</v>
      </c>
      <c r="R5">
        <f t="shared" si="0"/>
        <v>126.91484930868629</v>
      </c>
      <c r="S5">
        <f t="shared" si="0"/>
        <v>93.415411352325094</v>
      </c>
      <c r="T5">
        <f t="shared" si="0"/>
        <v>105.04478685276499</v>
      </c>
      <c r="U5">
        <f t="shared" si="0"/>
        <v>107.6115891785681</v>
      </c>
      <c r="V5">
        <f t="shared" si="0"/>
        <v>142.0562987811729</v>
      </c>
      <c r="W5">
        <f t="shared" si="0"/>
        <v>268.94670702470796</v>
      </c>
      <c r="X5" s="11">
        <f t="shared" si="0"/>
        <v>220.43403842231282</v>
      </c>
    </row>
    <row r="6" spans="1:24" x14ac:dyDescent="0.3">
      <c r="A6" t="s">
        <v>27</v>
      </c>
      <c r="B6">
        <v>100</v>
      </c>
      <c r="C6" s="22">
        <f>'From quant'!I8</f>
        <v>344.8208488470554</v>
      </c>
      <c r="D6" s="22">
        <f>'From quant'!K8</f>
        <v>579.82588122208699</v>
      </c>
      <c r="E6" s="22">
        <f>'From quant'!M8</f>
        <v>475.97693741395705</v>
      </c>
      <c r="F6" s="22">
        <f>'From quant'!O8</f>
        <v>200.0373406117171</v>
      </c>
      <c r="G6" s="22">
        <f>'From quant'!Q8</f>
        <v>120.37714337085498</v>
      </c>
      <c r="H6" s="22">
        <f>'From quant'!S8</f>
        <v>192.63009324384254</v>
      </c>
      <c r="I6" s="22">
        <f>'From quant'!U8</f>
        <v>182.75490165774048</v>
      </c>
      <c r="J6" s="22">
        <f>'From quant'!W8</f>
        <v>192.62076847581457</v>
      </c>
      <c r="K6" s="22">
        <f>'From quant'!Y8</f>
        <v>372.92093891055657</v>
      </c>
      <c r="L6" s="22">
        <f>'From quant'!AA8</f>
        <v>261.50958471169275</v>
      </c>
      <c r="N6" t="s">
        <v>27</v>
      </c>
      <c r="O6">
        <f t="shared" si="0"/>
        <v>490.39781218666383</v>
      </c>
      <c r="P6">
        <f t="shared" si="0"/>
        <v>610.50390331999415</v>
      </c>
      <c r="Q6">
        <f t="shared" si="0"/>
        <v>581.26668443914866</v>
      </c>
      <c r="R6">
        <f t="shared" si="0"/>
        <v>245.07510606222382</v>
      </c>
      <c r="S6">
        <f t="shared" si="0"/>
        <v>174.2553136064295</v>
      </c>
      <c r="T6">
        <f t="shared" si="0"/>
        <v>242.76860485817974</v>
      </c>
      <c r="U6">
        <f t="shared" si="0"/>
        <v>248.36893431328218</v>
      </c>
      <c r="V6">
        <f t="shared" si="0"/>
        <v>280.44334250490647</v>
      </c>
      <c r="W6">
        <f t="shared" si="0"/>
        <v>546.93383572707046</v>
      </c>
      <c r="X6" s="11">
        <f t="shared" si="0"/>
        <v>390.34969954973133</v>
      </c>
    </row>
    <row r="7" spans="1:24" x14ac:dyDescent="0.3">
      <c r="A7" t="s">
        <v>28</v>
      </c>
      <c r="B7">
        <v>200</v>
      </c>
      <c r="C7" s="22">
        <f>'From quant'!I9</f>
        <v>669.92463733727811</v>
      </c>
      <c r="D7" s="22">
        <f>'From quant'!K9</f>
        <v>969.90270777055275</v>
      </c>
      <c r="E7" s="22">
        <f>'From quant'!M9</f>
        <v>982.93910607658438</v>
      </c>
      <c r="F7" s="22">
        <f>'From quant'!O9</f>
        <v>383.29315605723531</v>
      </c>
      <c r="G7" s="22">
        <f>'From quant'!Q9</f>
        <v>246.56062176141322</v>
      </c>
      <c r="H7" s="22">
        <f>'From quant'!S9</f>
        <v>325.59309660324624</v>
      </c>
      <c r="I7" s="22">
        <f>'From quant'!U9</f>
        <v>362.31200099266141</v>
      </c>
      <c r="J7" s="22">
        <f>'From quant'!W9</f>
        <v>385.60166850658987</v>
      </c>
      <c r="K7" s="22">
        <f>'From quant'!Y9</f>
        <v>716.34692432776774</v>
      </c>
      <c r="L7" s="22">
        <f>'From quant'!AA9</f>
        <v>511.79332003754405</v>
      </c>
      <c r="N7" t="s">
        <v>28</v>
      </c>
      <c r="O7">
        <f t="shared" si="0"/>
        <v>954.1390808883823</v>
      </c>
      <c r="P7">
        <f t="shared" si="0"/>
        <v>1143.7641765464889</v>
      </c>
      <c r="Q7">
        <f t="shared" si="0"/>
        <v>1201.2355261550315</v>
      </c>
      <c r="R7">
        <f t="shared" si="0"/>
        <v>503.03137901935725</v>
      </c>
      <c r="S7">
        <f t="shared" si="0"/>
        <v>329.27449917470659</v>
      </c>
      <c r="T7">
        <f t="shared" si="0"/>
        <v>413.7530943379893</v>
      </c>
      <c r="U7">
        <f t="shared" si="0"/>
        <v>479.49830034618049</v>
      </c>
      <c r="V7">
        <f t="shared" si="0"/>
        <v>546.68478359591381</v>
      </c>
      <c r="W7">
        <f t="shared" si="0"/>
        <v>1046.3097902261584</v>
      </c>
      <c r="X7" s="11">
        <f t="shared" si="0"/>
        <v>761.47626408165115</v>
      </c>
    </row>
    <row r="8" spans="1:24" x14ac:dyDescent="0.3">
      <c r="A8" t="s">
        <v>29</v>
      </c>
      <c r="B8">
        <v>400</v>
      </c>
      <c r="C8" s="22">
        <f>'From quant'!I10</f>
        <v>1413.638371361913</v>
      </c>
      <c r="D8" s="22">
        <f>'From quant'!K10</f>
        <v>1902.6070961529483</v>
      </c>
      <c r="E8" s="22">
        <f>'From quant'!M10</f>
        <v>1884.059209270423</v>
      </c>
      <c r="F8" s="22">
        <f>'From quant'!O10</f>
        <v>767.60808387978648</v>
      </c>
      <c r="G8" s="22">
        <f>'From quant'!Q10</f>
        <v>534.55150237203372</v>
      </c>
      <c r="H8" s="22">
        <f>'From quant'!S10</f>
        <v>728.81338203939913</v>
      </c>
      <c r="I8" s="22">
        <f>'From quant'!U10</f>
        <v>751.65537917456572</v>
      </c>
      <c r="J8" s="22">
        <f>'From quant'!W10</f>
        <v>818.26055397189157</v>
      </c>
      <c r="K8" s="22">
        <f>'From quant'!Y10</f>
        <v>1422.8560088796635</v>
      </c>
      <c r="L8" s="22">
        <f>'From quant'!AA10</f>
        <v>795.38356809459879</v>
      </c>
      <c r="N8" t="s">
        <v>29</v>
      </c>
      <c r="O8">
        <f t="shared" si="0"/>
        <v>1944.9484754584832</v>
      </c>
      <c r="P8">
        <f t="shared" si="0"/>
        <v>2168.9539700286559</v>
      </c>
      <c r="Q8">
        <f t="shared" si="0"/>
        <v>2329.6241962886693</v>
      </c>
      <c r="R8">
        <f t="shared" si="0"/>
        <v>939.88292091385256</v>
      </c>
      <c r="S8">
        <f t="shared" si="0"/>
        <v>682.01982809117635</v>
      </c>
      <c r="T8">
        <f t="shared" si="0"/>
        <v>842.84826528655094</v>
      </c>
      <c r="U8">
        <f t="shared" si="0"/>
        <v>993.87315616708634</v>
      </c>
      <c r="V8">
        <f t="shared" si="0"/>
        <v>1070.8104125367663</v>
      </c>
      <c r="W8">
        <f t="shared" si="0"/>
        <v>1995.8566858613133</v>
      </c>
      <c r="X8" s="11">
        <f t="shared" si="0"/>
        <v>1235.5619697629413</v>
      </c>
    </row>
    <row r="9" spans="1:24" x14ac:dyDescent="0.3">
      <c r="A9" t="s">
        <v>32</v>
      </c>
      <c r="B9">
        <v>800</v>
      </c>
      <c r="C9" s="22">
        <f>'From quant'!I11</f>
        <v>2882.0192878635203</v>
      </c>
      <c r="D9" s="22">
        <f>'From quant'!K11</f>
        <v>3282.448058439787</v>
      </c>
      <c r="E9" s="22">
        <f>'From quant'!M11</f>
        <v>3403.0830152946487</v>
      </c>
      <c r="F9" s="22">
        <f>'From quant'!O11</f>
        <v>1303.5173826839602</v>
      </c>
      <c r="G9" s="22">
        <f>'From quant'!Q11</f>
        <v>974.49295967473927</v>
      </c>
      <c r="H9" s="22">
        <f>'From quant'!S11</f>
        <v>1426.836549409297</v>
      </c>
      <c r="I9" s="22">
        <f>'From quant'!U11</f>
        <v>1395.9447777751209</v>
      </c>
      <c r="J9" s="22">
        <f>'From quant'!W11</f>
        <v>1523.2837070867135</v>
      </c>
      <c r="K9" s="22">
        <f>'From quant'!Y11</f>
        <v>2836.5798611925734</v>
      </c>
      <c r="L9" s="22">
        <f>'From quant'!AA11</f>
        <v>1842.2562535075126</v>
      </c>
      <c r="N9" t="s">
        <v>32</v>
      </c>
      <c r="O9">
        <f t="shared" si="0"/>
        <v>3427.5942353275314</v>
      </c>
      <c r="P9">
        <f t="shared" si="0"/>
        <v>3657.689146362387</v>
      </c>
      <c r="Q9">
        <f t="shared" si="0"/>
        <v>4028.3320649544803</v>
      </c>
      <c r="R9">
        <f t="shared" si="0"/>
        <v>1609.6086064564461</v>
      </c>
      <c r="S9">
        <f t="shared" si="0"/>
        <v>1252.1999096269851</v>
      </c>
      <c r="T9">
        <f t="shared" si="0"/>
        <v>1590.1744625553736</v>
      </c>
      <c r="U9">
        <f t="shared" si="0"/>
        <v>1858.2157444307013</v>
      </c>
      <c r="V9">
        <f t="shared" si="0"/>
        <v>1834.4033273008204</v>
      </c>
      <c r="W9">
        <f t="shared" si="0"/>
        <v>3613.8875134888867</v>
      </c>
      <c r="X9" s="11">
        <f t="shared" si="0"/>
        <v>2329.8217955858836</v>
      </c>
    </row>
    <row r="11" spans="1:24" x14ac:dyDescent="0.3">
      <c r="N11" t="s">
        <v>15</v>
      </c>
    </row>
    <row r="12" spans="1:24" x14ac:dyDescent="0.3">
      <c r="A12" t="s">
        <v>0</v>
      </c>
      <c r="B12">
        <v>6.75</v>
      </c>
      <c r="C12" s="22">
        <f>'From quant'!I22</f>
        <v>5</v>
      </c>
      <c r="D12" s="22">
        <f>'From quant'!K22</f>
        <v>50.745534037399253</v>
      </c>
      <c r="E12" s="22">
        <f>'From quant'!M22</f>
        <v>31.848803711332845</v>
      </c>
      <c r="F12" s="22">
        <f>'From quant'!O22</f>
        <v>20.716374895715632</v>
      </c>
      <c r="G12" s="22">
        <f>'From quant'!Q22</f>
        <v>14</v>
      </c>
      <c r="H12" s="22">
        <f>'From quant'!S22</f>
        <v>18</v>
      </c>
      <c r="I12" s="22">
        <f>'From quant'!U22</f>
        <v>21.868932323092881</v>
      </c>
      <c r="J12" s="22">
        <f>'From quant'!W22</f>
        <v>16</v>
      </c>
      <c r="K12" s="22">
        <f>'From quant'!Y22</f>
        <v>30.976544616566557</v>
      </c>
      <c r="L12" s="22">
        <f>'From quant'!AA22</f>
        <v>20.827539659428307</v>
      </c>
      <c r="N12" t="s">
        <v>23</v>
      </c>
      <c r="O12" s="1">
        <f t="shared" ref="O12:X19" si="1">(STDEV(C2,C12)/O2)*100</f>
        <v>96.479234066705061</v>
      </c>
      <c r="P12" s="1">
        <f t="shared" si="1"/>
        <v>3.3583912155897204</v>
      </c>
      <c r="Q12" s="1">
        <f t="shared" si="1"/>
        <v>24.507309635521484</v>
      </c>
      <c r="R12" s="1">
        <f t="shared" si="1"/>
        <v>10.414835947875032</v>
      </c>
      <c r="S12" s="1">
        <f t="shared" si="1"/>
        <v>30.743773095067283</v>
      </c>
      <c r="T12" s="1">
        <f t="shared" si="1"/>
        <v>28.284271247461902</v>
      </c>
      <c r="U12" s="1">
        <f t="shared" si="1"/>
        <v>52.669492947033724</v>
      </c>
      <c r="V12" s="1">
        <f t="shared" si="1"/>
        <v>32.635697593225267</v>
      </c>
      <c r="W12" s="1">
        <f t="shared" si="1"/>
        <v>21.389854769635168</v>
      </c>
      <c r="X12" s="1">
        <f t="shared" si="1"/>
        <v>1.8233214918598468</v>
      </c>
    </row>
    <row r="13" spans="1:24" x14ac:dyDescent="0.3">
      <c r="A13" t="s">
        <v>1</v>
      </c>
      <c r="B13">
        <v>12.5</v>
      </c>
      <c r="C13" s="22">
        <f>'From quant'!I23</f>
        <v>53.688251374800736</v>
      </c>
      <c r="D13" s="22">
        <f>'From quant'!K23</f>
        <v>70.884612516560438</v>
      </c>
      <c r="E13" s="22">
        <f>'From quant'!M23</f>
        <v>90.583479356547485</v>
      </c>
      <c r="F13" s="22">
        <f>'From quant'!O23</f>
        <v>33.967790657434115</v>
      </c>
      <c r="G13" s="22">
        <f>'From quant'!Q23</f>
        <v>27.247623240911174</v>
      </c>
      <c r="H13" s="22">
        <f>'From quant'!S23</f>
        <v>35.364643019031085</v>
      </c>
      <c r="I13" s="22">
        <f>'From quant'!U23</f>
        <v>23.504013182541033</v>
      </c>
      <c r="J13" s="22">
        <f>'From quant'!W23</f>
        <v>34.176479553132907</v>
      </c>
      <c r="K13" s="22">
        <f>'From quant'!Y23</f>
        <v>73.526346142918641</v>
      </c>
      <c r="L13" s="22">
        <f>'From quant'!AA23</f>
        <v>56.172862913449578</v>
      </c>
      <c r="N13" t="s">
        <v>24</v>
      </c>
      <c r="O13" s="1">
        <f t="shared" si="1"/>
        <v>11.810122009885935</v>
      </c>
      <c r="P13" s="1">
        <f t="shared" si="1"/>
        <v>2.2132052168332432</v>
      </c>
      <c r="Q13" s="1">
        <f t="shared" si="1"/>
        <v>8.8847417072075405</v>
      </c>
      <c r="R13" s="1">
        <f t="shared" si="1"/>
        <v>4.1075729086675459</v>
      </c>
      <c r="S13" s="1">
        <f t="shared" si="1"/>
        <v>28.903428004122222</v>
      </c>
      <c r="T13" s="1">
        <f t="shared" si="1"/>
        <v>32.947924747859645</v>
      </c>
      <c r="U13" s="1">
        <f t="shared" si="1"/>
        <v>12.988737025669176</v>
      </c>
      <c r="V13" s="1">
        <f t="shared" si="1"/>
        <v>18.629992076732488</v>
      </c>
      <c r="W13" s="1">
        <f t="shared" si="1"/>
        <v>33.670780284778765</v>
      </c>
      <c r="X13" s="1">
        <f t="shared" si="1"/>
        <v>34.840700921379089</v>
      </c>
    </row>
    <row r="14" spans="1:24" x14ac:dyDescent="0.3">
      <c r="A14" t="s">
        <v>2</v>
      </c>
      <c r="B14">
        <v>25</v>
      </c>
      <c r="C14" s="22">
        <f>'From quant'!I24</f>
        <v>87.98390605966911</v>
      </c>
      <c r="D14" s="22">
        <f>'From quant'!K24</f>
        <v>165.2880172261757</v>
      </c>
      <c r="E14" s="22">
        <f>'From quant'!M24</f>
        <v>184.46290548287138</v>
      </c>
      <c r="F14" s="22">
        <f>'From quant'!O24</f>
        <v>87.122046070378588</v>
      </c>
      <c r="G14" s="22">
        <f>'From quant'!Q24</f>
        <v>56.107081336773312</v>
      </c>
      <c r="H14" s="22">
        <f>'From quant'!S24</f>
        <v>59.738598150449867</v>
      </c>
      <c r="I14" s="22">
        <f>'From quant'!U24</f>
        <v>61.950910778426874</v>
      </c>
      <c r="J14" s="22">
        <f>'From quant'!W24</f>
        <v>96.090881656646701</v>
      </c>
      <c r="K14" s="22">
        <f>'From quant'!Y24</f>
        <v>156.18861244515847</v>
      </c>
      <c r="L14" s="22">
        <f>'From quant'!AA24</f>
        <v>112.78777835621428</v>
      </c>
      <c r="N14" t="s">
        <v>25</v>
      </c>
      <c r="O14" s="1">
        <f t="shared" si="1"/>
        <v>1.2466158902633957</v>
      </c>
      <c r="P14" s="1">
        <f t="shared" si="1"/>
        <v>2.5107725707583621E-2</v>
      </c>
      <c r="Q14" s="1">
        <f t="shared" si="1"/>
        <v>11.848427411590134</v>
      </c>
      <c r="R14" s="1">
        <f t="shared" si="1"/>
        <v>37.79487823941777</v>
      </c>
      <c r="S14" s="1">
        <f t="shared" si="1"/>
        <v>54.393570569515106</v>
      </c>
      <c r="T14" s="1">
        <f t="shared" si="1"/>
        <v>15.408218968001636</v>
      </c>
      <c r="U14" s="1">
        <f t="shared" si="1"/>
        <v>43.157079804916684</v>
      </c>
      <c r="V14" s="1">
        <f t="shared" si="1"/>
        <v>57.205599860623167</v>
      </c>
      <c r="W14" s="1">
        <f t="shared" si="1"/>
        <v>55.559710414541094</v>
      </c>
      <c r="X14" s="1">
        <f t="shared" si="1"/>
        <v>18.618726917485422</v>
      </c>
    </row>
    <row r="15" spans="1:24" x14ac:dyDescent="0.3">
      <c r="A15" t="s">
        <v>3</v>
      </c>
      <c r="B15">
        <v>50</v>
      </c>
      <c r="C15" s="22">
        <f>'From quant'!I25</f>
        <v>299.63666244596203</v>
      </c>
      <c r="D15" s="22">
        <f>'From quant'!K25</f>
        <v>288.13065368922724</v>
      </c>
      <c r="E15" s="22">
        <f>'From quant'!M25</f>
        <v>368.39931022591713</v>
      </c>
      <c r="F15" s="22">
        <f>'From quant'!O25</f>
        <v>148.05139838016171</v>
      </c>
      <c r="G15" s="22">
        <f>'From quant'!Q25</f>
        <v>121.61720186026066</v>
      </c>
      <c r="H15" s="22">
        <f>'From quant'!S25</f>
        <v>121.03001282905137</v>
      </c>
      <c r="I15" s="22">
        <f>'From quant'!U25</f>
        <v>142.81492730329657</v>
      </c>
      <c r="J15" s="22">
        <f>'From quant'!W25</f>
        <v>173.8656752085856</v>
      </c>
      <c r="K15" s="22">
        <f>'From quant'!Y25</f>
        <v>346.76843635776953</v>
      </c>
      <c r="L15" s="22">
        <f>'From quant'!AA25</f>
        <v>279.63008547878258</v>
      </c>
      <c r="N15" t="s">
        <v>26</v>
      </c>
      <c r="O15" s="1">
        <f t="shared" si="1"/>
        <v>20.226698353901096</v>
      </c>
      <c r="P15" s="1">
        <f t="shared" si="1"/>
        <v>0.85157780484544832</v>
      </c>
      <c r="Q15" s="1">
        <f t="shared" si="1"/>
        <v>22.623966473679793</v>
      </c>
      <c r="R15" s="1">
        <f t="shared" si="1"/>
        <v>23.552479888260919</v>
      </c>
      <c r="S15" s="1">
        <f t="shared" si="1"/>
        <v>42.694619701564513</v>
      </c>
      <c r="T15" s="1">
        <f t="shared" si="1"/>
        <v>21.52084272868214</v>
      </c>
      <c r="U15" s="1">
        <f t="shared" si="1"/>
        <v>46.263640000878297</v>
      </c>
      <c r="V15" s="1">
        <f t="shared" si="1"/>
        <v>31.667199511916365</v>
      </c>
      <c r="W15" s="1">
        <f t="shared" si="1"/>
        <v>40.921320914344918</v>
      </c>
      <c r="X15" s="1">
        <f t="shared" si="1"/>
        <v>37.977733922267767</v>
      </c>
    </row>
    <row r="16" spans="1:24" x14ac:dyDescent="0.3">
      <c r="A16" t="s">
        <v>4</v>
      </c>
      <c r="B16">
        <v>100</v>
      </c>
      <c r="C16" s="22">
        <f>'From quant'!I26</f>
        <v>635.9747755262722</v>
      </c>
      <c r="D16" s="22">
        <f>'From quant'!K26</f>
        <v>641.18192541790131</v>
      </c>
      <c r="E16" s="22">
        <f>'From quant'!M26</f>
        <v>686.55643146434033</v>
      </c>
      <c r="F16" s="22">
        <f>'From quant'!O26</f>
        <v>290.11287151273058</v>
      </c>
      <c r="G16" s="22">
        <f>'From quant'!Q26</f>
        <v>228.13348384200401</v>
      </c>
      <c r="H16" s="22">
        <f>'From quant'!S26</f>
        <v>292.90711647251692</v>
      </c>
      <c r="I16" s="22">
        <f>'From quant'!U26</f>
        <v>313.98296696882386</v>
      </c>
      <c r="J16" s="22">
        <f>'From quant'!W26</f>
        <v>368.26591653399834</v>
      </c>
      <c r="K16" s="22">
        <f>'From quant'!Y26</f>
        <v>720.94673254358429</v>
      </c>
      <c r="L16" s="22">
        <f>'From quant'!AA26</f>
        <v>519.18981438776996</v>
      </c>
      <c r="N16" t="s">
        <v>27</v>
      </c>
      <c r="O16" s="1">
        <f t="shared" si="1"/>
        <v>41.981613866906983</v>
      </c>
      <c r="P16" s="1">
        <f t="shared" si="1"/>
        <v>7.1064697017836309</v>
      </c>
      <c r="Q16" s="1">
        <f t="shared" si="1"/>
        <v>25.616845452880295</v>
      </c>
      <c r="R16" s="1">
        <f t="shared" si="1"/>
        <v>25.989183374223895</v>
      </c>
      <c r="S16" s="1">
        <f t="shared" si="1"/>
        <v>43.7262069580784</v>
      </c>
      <c r="T16" s="1">
        <f t="shared" si="1"/>
        <v>29.207468224162902</v>
      </c>
      <c r="U16" s="1">
        <f t="shared" si="1"/>
        <v>37.360652659729936</v>
      </c>
      <c r="V16" s="1">
        <f t="shared" si="1"/>
        <v>44.286975816615737</v>
      </c>
      <c r="W16" s="1">
        <f t="shared" si="1"/>
        <v>44.994729276275287</v>
      </c>
      <c r="X16" s="1">
        <f t="shared" si="1"/>
        <v>46.678001287521894</v>
      </c>
    </row>
    <row r="17" spans="1:24" x14ac:dyDescent="0.3">
      <c r="A17" t="s">
        <v>21</v>
      </c>
      <c r="B17">
        <v>200</v>
      </c>
      <c r="C17" s="22">
        <f>'From quant'!I27</f>
        <v>1238.3535244394864</v>
      </c>
      <c r="D17" s="22">
        <f>'From quant'!K27</f>
        <v>1317.625645322425</v>
      </c>
      <c r="E17" s="22">
        <f>'From quant'!M27</f>
        <v>1419.5319462334787</v>
      </c>
      <c r="F17" s="22">
        <f>'From quant'!O27</f>
        <v>622.76960198147913</v>
      </c>
      <c r="G17" s="22">
        <f>'From quant'!Q27</f>
        <v>411.98837658799994</v>
      </c>
      <c r="H17" s="22">
        <f>'From quant'!S27</f>
        <v>501.91309207273235</v>
      </c>
      <c r="I17" s="22">
        <f>'From quant'!U27</f>
        <v>596.68459969969956</v>
      </c>
      <c r="J17" s="22">
        <f>'From quant'!W27</f>
        <v>707.76789868523781</v>
      </c>
      <c r="K17" s="22">
        <f>'From quant'!Y27</f>
        <v>1376.272656124549</v>
      </c>
      <c r="L17" s="22">
        <f>'From quant'!AA27</f>
        <v>1011.1592081257584</v>
      </c>
      <c r="N17" t="s">
        <v>28</v>
      </c>
      <c r="O17" s="1">
        <f t="shared" si="1"/>
        <v>42.125925742194113</v>
      </c>
      <c r="P17" s="1">
        <f t="shared" si="1"/>
        <v>21.497197775457778</v>
      </c>
      <c r="Q17" s="1">
        <f t="shared" si="1"/>
        <v>25.70001895303519</v>
      </c>
      <c r="R17" s="1">
        <f t="shared" si="1"/>
        <v>33.662993186945904</v>
      </c>
      <c r="S17" s="1">
        <f t="shared" si="1"/>
        <v>35.525097609299017</v>
      </c>
      <c r="T17" s="1">
        <f t="shared" si="1"/>
        <v>30.133204116513042</v>
      </c>
      <c r="U17" s="1">
        <f t="shared" si="1"/>
        <v>34.562469512490779</v>
      </c>
      <c r="V17" s="1">
        <f t="shared" si="1"/>
        <v>41.670434748557554</v>
      </c>
      <c r="W17" s="1">
        <f t="shared" si="1"/>
        <v>44.598451088958633</v>
      </c>
      <c r="X17" s="1">
        <f t="shared" si="1"/>
        <v>46.371111276366278</v>
      </c>
    </row>
    <row r="18" spans="1:24" x14ac:dyDescent="0.3">
      <c r="A18" t="s">
        <v>30</v>
      </c>
      <c r="B18">
        <v>400</v>
      </c>
      <c r="C18" s="22">
        <f>'From quant'!I28</f>
        <v>2476.2585795550535</v>
      </c>
      <c r="D18" s="22">
        <f>'From quant'!K28</f>
        <v>2435.3008439043633</v>
      </c>
      <c r="E18" s="22">
        <f>'From quant'!M28</f>
        <v>2775.1891833069158</v>
      </c>
      <c r="F18" s="22">
        <f>'From quant'!O28</f>
        <v>1112.1577579479185</v>
      </c>
      <c r="G18" s="22">
        <f>'From quant'!Q28</f>
        <v>829.48815381031909</v>
      </c>
      <c r="H18" s="22">
        <f>'From quant'!S28</f>
        <v>956.88314853370264</v>
      </c>
      <c r="I18" s="22">
        <f>'From quant'!U28</f>
        <v>1236.0909331596069</v>
      </c>
      <c r="J18" s="22">
        <f>'From quant'!W28</f>
        <v>1323.3602711016408</v>
      </c>
      <c r="K18" s="22">
        <f>'From quant'!Y28</f>
        <v>2568.8573628429631</v>
      </c>
      <c r="L18" s="22">
        <f>'From quant'!AA28</f>
        <v>1675.7403714312841</v>
      </c>
      <c r="N18" t="s">
        <v>29</v>
      </c>
      <c r="O18" s="1">
        <f t="shared" si="1"/>
        <v>38.632692049186851</v>
      </c>
      <c r="P18" s="1">
        <f t="shared" si="1"/>
        <v>17.366498622639</v>
      </c>
      <c r="Q18" s="1">
        <f t="shared" si="1"/>
        <v>27.048313138387286</v>
      </c>
      <c r="R18" s="1">
        <f t="shared" si="1"/>
        <v>25.921676579919673</v>
      </c>
      <c r="S18" s="1">
        <f t="shared" si="1"/>
        <v>30.57854004569862</v>
      </c>
      <c r="T18" s="1">
        <f t="shared" si="1"/>
        <v>19.133892197894649</v>
      </c>
      <c r="U18" s="1">
        <f t="shared" si="1"/>
        <v>34.465933921762627</v>
      </c>
      <c r="V18" s="1">
        <f t="shared" si="1"/>
        <v>33.354124219966799</v>
      </c>
      <c r="W18" s="1">
        <f t="shared" si="1"/>
        <v>40.601378564749439</v>
      </c>
      <c r="X18" s="1">
        <f t="shared" si="1"/>
        <v>50.382439791548336</v>
      </c>
    </row>
    <row r="19" spans="1:24" x14ac:dyDescent="0.3">
      <c r="A19" t="s">
        <v>32</v>
      </c>
      <c r="B19">
        <v>800</v>
      </c>
      <c r="C19" s="22">
        <f>'From quant'!I29</f>
        <v>3973.169182791542</v>
      </c>
      <c r="D19" s="22">
        <f>'From quant'!K29</f>
        <v>4032.9302342849869</v>
      </c>
      <c r="E19" s="22">
        <f>'From quant'!M29</f>
        <v>4653.5811146143114</v>
      </c>
      <c r="F19" s="22">
        <f>'From quant'!O29</f>
        <v>1915.6998302289317</v>
      </c>
      <c r="G19" s="22">
        <f>'From quant'!Q29</f>
        <v>1529.9068595792307</v>
      </c>
      <c r="H19" s="22">
        <f>'From quant'!S29</f>
        <v>1753.5123757014501</v>
      </c>
      <c r="I19" s="22">
        <f>'From quant'!U29</f>
        <v>2320.4867110862815</v>
      </c>
      <c r="J19" s="22">
        <f>'From quant'!W29</f>
        <v>2145.5229475149272</v>
      </c>
      <c r="K19" s="22">
        <f>'From quant'!Y29</f>
        <v>4391.1951657852005</v>
      </c>
      <c r="L19" s="22">
        <f>'From quant'!AA29</f>
        <v>2817.3873376642541</v>
      </c>
      <c r="N19" t="s">
        <v>32</v>
      </c>
      <c r="O19" s="1">
        <f t="shared" si="1"/>
        <v>22.510234205737707</v>
      </c>
      <c r="P19" s="1">
        <f t="shared" si="1"/>
        <v>14.508368930900897</v>
      </c>
      <c r="Q19" s="1">
        <f t="shared" si="1"/>
        <v>21.950416987280089</v>
      </c>
      <c r="R19" s="1">
        <f t="shared" si="1"/>
        <v>26.893392483493727</v>
      </c>
      <c r="S19" s="1">
        <f t="shared" si="1"/>
        <v>31.363756854504416</v>
      </c>
      <c r="T19" s="1">
        <f t="shared" si="1"/>
        <v>14.526374147003763</v>
      </c>
      <c r="U19" s="1">
        <f t="shared" si="1"/>
        <v>35.181591399976568</v>
      </c>
      <c r="V19" s="1">
        <f t="shared" si="1"/>
        <v>23.985433294790496</v>
      </c>
      <c r="W19" s="1">
        <f t="shared" si="1"/>
        <v>30.418185953789763</v>
      </c>
      <c r="X19" s="1">
        <f t="shared" si="1"/>
        <v>29.595473931070597</v>
      </c>
    </row>
    <row r="20" spans="1:24" x14ac:dyDescent="0.3">
      <c r="O20" s="1"/>
      <c r="P20" s="1"/>
      <c r="Q20" s="1"/>
      <c r="U20" s="1"/>
      <c r="V20" s="1"/>
      <c r="W20" s="1"/>
      <c r="X20" s="1"/>
    </row>
    <row r="55" spans="2:12" x14ac:dyDescent="0.3">
      <c r="B55" t="s">
        <v>16</v>
      </c>
      <c r="C55" t="s">
        <v>31</v>
      </c>
      <c r="D55" t="s">
        <v>6</v>
      </c>
      <c r="E55" t="s">
        <v>7</v>
      </c>
      <c r="F55" t="s">
        <v>33</v>
      </c>
      <c r="G55" t="s">
        <v>8</v>
      </c>
      <c r="H55" t="s">
        <v>9</v>
      </c>
      <c r="I55" t="s">
        <v>10</v>
      </c>
      <c r="J55" t="s">
        <v>11</v>
      </c>
      <c r="K55" t="s">
        <v>13</v>
      </c>
      <c r="L55" t="s">
        <v>12</v>
      </c>
    </row>
    <row r="56" spans="2:12" x14ac:dyDescent="0.3">
      <c r="B56" t="s">
        <v>17</v>
      </c>
      <c r="C56">
        <v>2.21</v>
      </c>
      <c r="D56">
        <v>4.63</v>
      </c>
      <c r="E56">
        <v>5.0999999999999996</v>
      </c>
      <c r="F56">
        <v>2.0299999999999998</v>
      </c>
      <c r="G56">
        <v>1.58</v>
      </c>
      <c r="H56">
        <v>1.99</v>
      </c>
      <c r="I56">
        <v>2.35</v>
      </c>
      <c r="J56">
        <v>2.33</v>
      </c>
      <c r="K56">
        <v>4.5599999999999996</v>
      </c>
      <c r="L56">
        <v>2.89</v>
      </c>
    </row>
    <row r="57" spans="2:12" x14ac:dyDescent="0.3">
      <c r="B57" t="s">
        <v>18</v>
      </c>
      <c r="C57">
        <v>2.21</v>
      </c>
      <c r="D57">
        <v>97.2</v>
      </c>
      <c r="E57">
        <v>78.2</v>
      </c>
      <c r="F57">
        <v>38.299999999999997</v>
      </c>
      <c r="G57">
        <v>11.5</v>
      </c>
      <c r="H57">
        <v>14.4</v>
      </c>
      <c r="I57">
        <v>2.77</v>
      </c>
      <c r="J57">
        <v>33.9</v>
      </c>
      <c r="K57">
        <v>50.2</v>
      </c>
      <c r="L57">
        <v>62.5</v>
      </c>
    </row>
    <row r="93" spans="2:12" x14ac:dyDescent="0.3">
      <c r="B93" t="s">
        <v>16</v>
      </c>
      <c r="C93" t="s">
        <v>31</v>
      </c>
      <c r="D93" t="s">
        <v>6</v>
      </c>
      <c r="E93" t="s">
        <v>7</v>
      </c>
      <c r="F93" t="s">
        <v>33</v>
      </c>
      <c r="G93" t="s">
        <v>8</v>
      </c>
      <c r="H93" t="s">
        <v>9</v>
      </c>
      <c r="I93" t="s">
        <v>10</v>
      </c>
      <c r="J93" t="s">
        <v>11</v>
      </c>
      <c r="K93" t="s">
        <v>13</v>
      </c>
      <c r="L93" t="s">
        <v>12</v>
      </c>
    </row>
    <row r="94" spans="2:12" x14ac:dyDescent="0.3">
      <c r="B94" t="s">
        <v>17</v>
      </c>
      <c r="C94">
        <v>4.8499999999999996</v>
      </c>
      <c r="D94">
        <v>5.71</v>
      </c>
      <c r="E94">
        <v>5.93</v>
      </c>
      <c r="F94">
        <v>2.4500000000000002</v>
      </c>
      <c r="G94">
        <v>1.65</v>
      </c>
      <c r="H94">
        <v>2.1</v>
      </c>
      <c r="I94">
        <v>2.4500000000000002</v>
      </c>
      <c r="J94">
        <v>2.76</v>
      </c>
      <c r="K94">
        <v>5.31</v>
      </c>
      <c r="L94">
        <v>3.81</v>
      </c>
    </row>
    <row r="95" spans="2:12" x14ac:dyDescent="0.3">
      <c r="B95" t="s">
        <v>18</v>
      </c>
      <c r="C95">
        <v>-7.5</v>
      </c>
      <c r="D95">
        <v>12.8</v>
      </c>
      <c r="E95">
        <v>9.56</v>
      </c>
      <c r="F95">
        <v>3.94</v>
      </c>
      <c r="G95">
        <v>3.63</v>
      </c>
      <c r="H95">
        <v>5.08</v>
      </c>
      <c r="I95">
        <v>-7.63</v>
      </c>
      <c r="J95">
        <v>-1.1200000000000001</v>
      </c>
      <c r="K95">
        <v>-5.77</v>
      </c>
      <c r="L95">
        <v>5.98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9"/>
  <sheetViews>
    <sheetView zoomScale="115" zoomScaleNormal="115" workbookViewId="0">
      <pane ySplit="1" topLeftCell="A2" activePane="bottomLeft" state="frozen"/>
      <selection pane="bottomLeft" activeCell="C2" sqref="C2"/>
    </sheetView>
  </sheetViews>
  <sheetFormatPr defaultColWidth="10.8984375" defaultRowHeight="15.6" x14ac:dyDescent="0.3"/>
  <cols>
    <col min="1" max="1" width="12.59765625" style="2" bestFit="1" customWidth="1"/>
    <col min="2" max="2" width="28.69921875" style="2" customWidth="1"/>
    <col min="3" max="5" width="7.09765625" style="2" bestFit="1" customWidth="1"/>
    <col min="6" max="6" width="7.09765625" style="2" customWidth="1"/>
    <col min="7" max="7" width="8" style="2" bestFit="1" customWidth="1"/>
    <col min="8" max="8" width="7.09765625" style="2" bestFit="1" customWidth="1"/>
    <col min="9" max="9" width="8" style="2" bestFit="1" customWidth="1"/>
    <col min="10" max="10" width="7.09765625" style="2" bestFit="1" customWidth="1"/>
    <col min="11" max="11" width="8" style="2" bestFit="1" customWidth="1"/>
    <col min="12" max="12" width="7.09765625" style="2" bestFit="1" customWidth="1"/>
    <col min="13" max="13" width="7.09765625" style="2" customWidth="1"/>
    <col min="14" max="14" width="21.8984375" style="2" customWidth="1"/>
    <col min="15" max="15" width="19.69921875" style="5" bestFit="1" customWidth="1"/>
    <col min="16" max="16" width="14.69921875" style="5" bestFit="1" customWidth="1"/>
    <col min="17" max="17" width="8.5" style="5" bestFit="1" customWidth="1"/>
    <col min="18" max="18" width="8.3984375" style="5" customWidth="1"/>
    <col min="19" max="19" width="10.19921875" style="5" customWidth="1"/>
    <col min="20" max="20" width="13.5" style="5" bestFit="1" customWidth="1"/>
    <col min="21" max="21" width="13" style="5" bestFit="1" customWidth="1"/>
    <col min="22" max="22" width="13.5" style="5" bestFit="1" customWidth="1"/>
    <col min="23" max="23" width="13" style="5" bestFit="1" customWidth="1"/>
    <col min="24" max="24" width="8.5" style="5" bestFit="1" customWidth="1"/>
    <col min="25" max="16384" width="10.8984375" style="2"/>
  </cols>
  <sheetData>
    <row r="1" spans="1:24" x14ac:dyDescent="0.3">
      <c r="A1" s="2" t="s">
        <v>56</v>
      </c>
      <c r="B1" s="2" t="s">
        <v>19</v>
      </c>
      <c r="C1" s="2" t="s">
        <v>31</v>
      </c>
      <c r="D1" s="2" t="s">
        <v>6</v>
      </c>
      <c r="E1" s="2" t="s">
        <v>7</v>
      </c>
      <c r="F1" s="2" t="s">
        <v>33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3</v>
      </c>
      <c r="L1" s="2" t="s">
        <v>12</v>
      </c>
      <c r="N1" s="3" t="s">
        <v>55</v>
      </c>
      <c r="O1" s="5" t="s">
        <v>31</v>
      </c>
      <c r="P1" s="5" t="s">
        <v>6</v>
      </c>
      <c r="Q1" s="5" t="s">
        <v>7</v>
      </c>
      <c r="R1" s="5" t="s">
        <v>33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3</v>
      </c>
      <c r="X1" s="5" t="s">
        <v>12</v>
      </c>
    </row>
    <row r="2" spans="1:24" x14ac:dyDescent="0.3">
      <c r="A2" s="19" t="s">
        <v>87</v>
      </c>
      <c r="B2" t="s">
        <v>140</v>
      </c>
      <c r="C2" s="15">
        <f>'From quant'!I12</f>
        <v>58.717256730496857</v>
      </c>
      <c r="D2" s="15">
        <f>'From quant'!K12</f>
        <v>0</v>
      </c>
      <c r="E2" s="15">
        <f>'From quant'!M12</f>
        <v>0</v>
      </c>
      <c r="F2" s="15">
        <f>'From quant'!O12</f>
        <v>0</v>
      </c>
      <c r="G2" s="15">
        <f>'From quant'!Q12</f>
        <v>0</v>
      </c>
      <c r="H2" s="15">
        <f>'From quant'!S12</f>
        <v>0</v>
      </c>
      <c r="I2" s="15">
        <f>'From quant'!U12</f>
        <v>0</v>
      </c>
      <c r="J2" s="15">
        <f>'From quant'!W12</f>
        <v>0</v>
      </c>
      <c r="K2" s="15">
        <f>'From quant'!Y12</f>
        <v>12</v>
      </c>
      <c r="L2" s="15">
        <f>'From quant'!AA12</f>
        <v>7</v>
      </c>
      <c r="N2" t="str">
        <f>B2</f>
        <v>B-k61-24A</v>
      </c>
      <c r="O2" s="5">
        <f t="shared" ref="O2:X2" si="0">IF(C2&gt;0,(C2-C$24)/C$23,"ND")</f>
        <v>13.653042624844714</v>
      </c>
      <c r="P2" s="5" t="str">
        <f t="shared" si="0"/>
        <v>ND</v>
      </c>
      <c r="Q2" s="5" t="str">
        <f t="shared" si="0"/>
        <v>ND</v>
      </c>
      <c r="R2" s="5" t="str">
        <f t="shared" si="0"/>
        <v>ND</v>
      </c>
      <c r="S2" s="5" t="str">
        <f t="shared" si="0"/>
        <v>ND</v>
      </c>
      <c r="T2" s="5" t="str">
        <f t="shared" si="0"/>
        <v>ND</v>
      </c>
      <c r="U2" s="5" t="str">
        <f t="shared" si="0"/>
        <v>ND</v>
      </c>
      <c r="V2" s="5" t="str">
        <f t="shared" si="0"/>
        <v>ND</v>
      </c>
      <c r="W2" s="5">
        <f t="shared" si="0"/>
        <v>3.3465160075329567</v>
      </c>
      <c r="X2" s="5">
        <f t="shared" si="0"/>
        <v>0.26771653543307072</v>
      </c>
    </row>
    <row r="3" spans="1:24" x14ac:dyDescent="0.3">
      <c r="A3" s="19" t="s">
        <v>90</v>
      </c>
      <c r="B3" t="s">
        <v>141</v>
      </c>
      <c r="C3" s="15">
        <f>'From quant'!I13</f>
        <v>82.512323830424847</v>
      </c>
      <c r="D3" s="15">
        <f>'From quant'!K13</f>
        <v>0</v>
      </c>
      <c r="E3" s="15">
        <f>'From quant'!M13</f>
        <v>0</v>
      </c>
      <c r="F3" s="15">
        <f>'From quant'!O13</f>
        <v>0</v>
      </c>
      <c r="G3" s="15">
        <f>'From quant'!Q13</f>
        <v>0</v>
      </c>
      <c r="H3" s="15">
        <f>'From quant'!S13</f>
        <v>0</v>
      </c>
      <c r="I3" s="15">
        <f>'From quant'!U13</f>
        <v>0</v>
      </c>
      <c r="J3" s="15">
        <f>'From quant'!W13</f>
        <v>0</v>
      </c>
      <c r="K3" s="15">
        <f>'From quant'!Y13</f>
        <v>3</v>
      </c>
      <c r="L3" s="15">
        <f>'From quant'!AA13</f>
        <v>0</v>
      </c>
      <c r="N3" t="str">
        <f t="shared" ref="N3:N10" si="1">B3</f>
        <v>B-k61-24B</v>
      </c>
      <c r="O3" s="5">
        <f t="shared" ref="O3:O10" si="2">IF(C3&gt;0,(C3-C$24)/C$23,"ND")</f>
        <v>18.559242026891724</v>
      </c>
      <c r="P3" s="5" t="str">
        <f t="shared" ref="P3:P10" si="3">IF(D3&gt;0,(D3-D$24)/D$23,"ND")</f>
        <v>ND</v>
      </c>
      <c r="Q3" s="5" t="str">
        <f t="shared" ref="Q3:Q10" si="4">IF(E3&gt;0,(E3-E$24)/E$23,"ND")</f>
        <v>ND</v>
      </c>
      <c r="R3" s="5" t="str">
        <f t="shared" ref="R3:R10" si="5">IF(F3&gt;0,(F3-F$24)/F$23,"ND")</f>
        <v>ND</v>
      </c>
      <c r="S3" s="5" t="str">
        <f t="shared" ref="S3:S10" si="6">IF(G3&gt;0,(G3-G$24)/G$23,"ND")</f>
        <v>ND</v>
      </c>
      <c r="T3" s="5" t="str">
        <f t="shared" ref="T3:T9" si="7">IF(H3&gt;0,(H3-H$24)/H$23,"ND")</f>
        <v>ND</v>
      </c>
      <c r="U3" s="5" t="str">
        <f t="shared" ref="U3:U10" si="8">IF(I3&gt;0,(I3-I$24)/I$23,"ND")</f>
        <v>ND</v>
      </c>
      <c r="V3" s="5" t="str">
        <f t="shared" ref="V3:V10" si="9">IF(J3&gt;0,(J3-J$24)/J$23,"ND")</f>
        <v>ND</v>
      </c>
      <c r="W3" s="5">
        <f t="shared" ref="W3:W10" si="10">IF(K3&gt;0,(K3-K$24)/K$23,"ND")</f>
        <v>1.6516007532956687</v>
      </c>
      <c r="X3" s="5" t="str">
        <f t="shared" ref="X3:X10" si="11">IF(L3&gt;0,(L3-L$24)/L$23,"ND")</f>
        <v>ND</v>
      </c>
    </row>
    <row r="4" spans="1:24" x14ac:dyDescent="0.3">
      <c r="A4" s="19" t="s">
        <v>94</v>
      </c>
      <c r="B4" t="s">
        <v>142</v>
      </c>
      <c r="C4" s="15">
        <f>'From quant'!I14</f>
        <v>59.169733147177347</v>
      </c>
      <c r="D4" s="15">
        <f>'From quant'!K14</f>
        <v>0</v>
      </c>
      <c r="E4" s="15">
        <f>'From quant'!M14</f>
        <v>0</v>
      </c>
      <c r="F4" s="15">
        <f>'From quant'!O14</f>
        <v>0</v>
      </c>
      <c r="G4" s="15">
        <f>'From quant'!Q14</f>
        <v>0</v>
      </c>
      <c r="H4" s="15">
        <f>'From quant'!S14</f>
        <v>0</v>
      </c>
      <c r="I4" s="15">
        <f>'From quant'!U14</f>
        <v>0</v>
      </c>
      <c r="J4" s="15">
        <f>'From quant'!W14</f>
        <v>0</v>
      </c>
      <c r="K4" s="15">
        <f>'From quant'!Y14</f>
        <v>55.182378966906064</v>
      </c>
      <c r="L4" s="15">
        <f>'From quant'!AA14</f>
        <v>0</v>
      </c>
      <c r="N4" t="str">
        <f t="shared" si="1"/>
        <v>B-k61-24C</v>
      </c>
      <c r="O4" s="5">
        <f t="shared" si="2"/>
        <v>13.746336731376772</v>
      </c>
      <c r="P4" s="5" t="str">
        <f t="shared" si="3"/>
        <v>ND</v>
      </c>
      <c r="Q4" s="5" t="str">
        <f t="shared" si="4"/>
        <v>ND</v>
      </c>
      <c r="R4" s="5" t="str">
        <f t="shared" si="5"/>
        <v>ND</v>
      </c>
      <c r="S4" s="5" t="str">
        <f t="shared" si="6"/>
        <v>ND</v>
      </c>
      <c r="T4" s="5" t="str">
        <f t="shared" si="7"/>
        <v>ND</v>
      </c>
      <c r="U4" s="5" t="str">
        <f t="shared" si="8"/>
        <v>ND</v>
      </c>
      <c r="V4" s="5" t="str">
        <f t="shared" si="9"/>
        <v>ND</v>
      </c>
      <c r="W4" s="5">
        <f t="shared" si="10"/>
        <v>11.478790765895683</v>
      </c>
      <c r="X4" s="5" t="str">
        <f t="shared" si="11"/>
        <v>ND</v>
      </c>
    </row>
    <row r="5" spans="1:24" x14ac:dyDescent="0.3">
      <c r="A5" s="19" t="s">
        <v>97</v>
      </c>
      <c r="B5" t="s">
        <v>143</v>
      </c>
      <c r="C5" s="15">
        <f>'From quant'!I15</f>
        <v>87.164645312547307</v>
      </c>
      <c r="D5" s="15">
        <f>'From quant'!K15</f>
        <v>0</v>
      </c>
      <c r="E5" s="15">
        <f>'From quant'!M15</f>
        <v>0</v>
      </c>
      <c r="F5" s="15">
        <f>'From quant'!O15</f>
        <v>0</v>
      </c>
      <c r="G5" s="15">
        <f>'From quant'!Q15</f>
        <v>0</v>
      </c>
      <c r="H5" s="15">
        <f>'From quant'!S15</f>
        <v>0</v>
      </c>
      <c r="I5" s="15">
        <f>'From quant'!U15</f>
        <v>0</v>
      </c>
      <c r="J5" s="15">
        <f>'From quant'!W15</f>
        <v>0</v>
      </c>
      <c r="K5" s="15">
        <f>'From quant'!Y15</f>
        <v>0</v>
      </c>
      <c r="L5" s="15">
        <f>'From quant'!AA15</f>
        <v>0</v>
      </c>
      <c r="N5" t="str">
        <f t="shared" si="1"/>
        <v>B-k61-48A</v>
      </c>
      <c r="O5" s="5">
        <f t="shared" si="2"/>
        <v>19.518483569597386</v>
      </c>
      <c r="P5" s="5" t="str">
        <f t="shared" si="3"/>
        <v>ND</v>
      </c>
      <c r="Q5" s="5" t="str">
        <f t="shared" si="4"/>
        <v>ND</v>
      </c>
      <c r="R5" s="5" t="str">
        <f t="shared" si="5"/>
        <v>ND</v>
      </c>
      <c r="S5" s="5" t="str">
        <f t="shared" si="6"/>
        <v>ND</v>
      </c>
      <c r="T5" s="5" t="str">
        <f t="shared" si="7"/>
        <v>ND</v>
      </c>
      <c r="U5" s="5" t="str">
        <f t="shared" si="8"/>
        <v>ND</v>
      </c>
      <c r="V5" s="5" t="str">
        <f t="shared" si="9"/>
        <v>ND</v>
      </c>
      <c r="W5" s="5" t="str">
        <f t="shared" si="10"/>
        <v>ND</v>
      </c>
      <c r="X5" s="5" t="str">
        <f t="shared" si="11"/>
        <v>ND</v>
      </c>
    </row>
    <row r="6" spans="1:24" x14ac:dyDescent="0.3">
      <c r="A6" s="19" t="s">
        <v>100</v>
      </c>
      <c r="B6" t="s">
        <v>144</v>
      </c>
      <c r="C6" s="15">
        <f>'From quant'!I16</f>
        <v>75.537238368557084</v>
      </c>
      <c r="D6" s="15">
        <f>'From quant'!K16</f>
        <v>32.288287262009121</v>
      </c>
      <c r="E6" s="15">
        <f>'From quant'!M16</f>
        <v>0</v>
      </c>
      <c r="F6" s="15">
        <f>'From quant'!O16</f>
        <v>0</v>
      </c>
      <c r="G6" s="15">
        <f>'From quant'!Q16</f>
        <v>0</v>
      </c>
      <c r="H6" s="15">
        <f>'From quant'!S16</f>
        <v>0</v>
      </c>
      <c r="I6" s="15">
        <f>'From quant'!U16</f>
        <v>0</v>
      </c>
      <c r="J6" s="15">
        <f>'From quant'!W16</f>
        <v>0</v>
      </c>
      <c r="K6" s="15">
        <f>'From quant'!Y16</f>
        <v>0</v>
      </c>
      <c r="L6" s="15">
        <f>'From quant'!AA16</f>
        <v>0</v>
      </c>
      <c r="N6" t="str">
        <f t="shared" si="1"/>
        <v>B-k61-48B</v>
      </c>
      <c r="O6" s="5">
        <f t="shared" si="2"/>
        <v>17.121080075991152</v>
      </c>
      <c r="P6" s="5">
        <f t="shared" si="3"/>
        <v>3.4130100283728755</v>
      </c>
      <c r="Q6" s="5" t="str">
        <f t="shared" si="4"/>
        <v>ND</v>
      </c>
      <c r="R6" s="5" t="str">
        <f t="shared" si="5"/>
        <v>ND</v>
      </c>
      <c r="S6" s="5" t="str">
        <f t="shared" si="6"/>
        <v>ND</v>
      </c>
      <c r="T6" s="5" t="str">
        <f t="shared" si="7"/>
        <v>ND</v>
      </c>
      <c r="U6" s="5" t="str">
        <f t="shared" si="8"/>
        <v>ND</v>
      </c>
      <c r="V6" s="5" t="str">
        <f t="shared" si="9"/>
        <v>ND</v>
      </c>
      <c r="W6" s="5" t="str">
        <f t="shared" si="10"/>
        <v>ND</v>
      </c>
      <c r="X6" s="5" t="str">
        <f t="shared" si="11"/>
        <v>ND</v>
      </c>
    </row>
    <row r="7" spans="1:24" x14ac:dyDescent="0.3">
      <c r="A7" s="19" t="s">
        <v>103</v>
      </c>
      <c r="B7" t="s">
        <v>145</v>
      </c>
      <c r="C7" s="15">
        <f>'From quant'!I17</f>
        <v>90.704051703324112</v>
      </c>
      <c r="D7" s="15">
        <f>'From quant'!K17</f>
        <v>0</v>
      </c>
      <c r="E7" s="15">
        <f>'From quant'!M17</f>
        <v>0</v>
      </c>
      <c r="F7" s="15">
        <f>'From quant'!O17</f>
        <v>0</v>
      </c>
      <c r="G7" s="15">
        <f>'From quant'!Q17</f>
        <v>0</v>
      </c>
      <c r="H7" s="15">
        <f>'From quant'!S17</f>
        <v>0</v>
      </c>
      <c r="I7" s="15">
        <f>'From quant'!U17</f>
        <v>0</v>
      </c>
      <c r="J7" s="15">
        <f>'From quant'!W17</f>
        <v>0</v>
      </c>
      <c r="K7" s="15">
        <f>'From quant'!Y17</f>
        <v>0</v>
      </c>
      <c r="L7" s="15">
        <f>'From quant'!AA17</f>
        <v>0</v>
      </c>
      <c r="N7" t="str">
        <f t="shared" si="1"/>
        <v>B-k61-48C</v>
      </c>
      <c r="O7" s="5">
        <f t="shared" si="2"/>
        <v>20.248258083159612</v>
      </c>
      <c r="P7" s="5" t="str">
        <f t="shared" si="3"/>
        <v>ND</v>
      </c>
      <c r="Q7" s="5" t="str">
        <f t="shared" si="4"/>
        <v>ND</v>
      </c>
      <c r="R7" s="5" t="str">
        <f t="shared" si="5"/>
        <v>ND</v>
      </c>
      <c r="S7" s="5" t="str">
        <f t="shared" si="6"/>
        <v>ND</v>
      </c>
      <c r="T7" s="5" t="str">
        <f t="shared" si="7"/>
        <v>ND</v>
      </c>
      <c r="U7" s="5" t="str">
        <f t="shared" si="8"/>
        <v>ND</v>
      </c>
      <c r="V7" s="5" t="str">
        <f t="shared" si="9"/>
        <v>ND</v>
      </c>
      <c r="W7" s="5" t="str">
        <f t="shared" si="10"/>
        <v>ND</v>
      </c>
      <c r="X7" s="5" t="str">
        <f t="shared" si="11"/>
        <v>ND</v>
      </c>
    </row>
    <row r="8" spans="1:24" x14ac:dyDescent="0.3">
      <c r="A8" s="19" t="s">
        <v>106</v>
      </c>
      <c r="B8" t="s">
        <v>146</v>
      </c>
      <c r="C8" s="15">
        <f>'From quant'!I18</f>
        <v>0</v>
      </c>
      <c r="D8" s="15">
        <f>'From quant'!K18</f>
        <v>172.41690004037849</v>
      </c>
      <c r="E8" s="15">
        <f>'From quant'!M18</f>
        <v>0</v>
      </c>
      <c r="F8" s="15">
        <f>'From quant'!O18</f>
        <v>4</v>
      </c>
      <c r="G8" s="15">
        <f>'From quant'!Q18</f>
        <v>0</v>
      </c>
      <c r="H8" s="15">
        <f>'From quant'!S18</f>
        <v>0</v>
      </c>
      <c r="I8" s="15">
        <f>'From quant'!U18</f>
        <v>0</v>
      </c>
      <c r="J8" s="15">
        <f>'From quant'!W18</f>
        <v>0</v>
      </c>
      <c r="K8" s="15">
        <f>'From quant'!Y18</f>
        <v>0</v>
      </c>
      <c r="L8" s="15">
        <f>'From quant'!AA18</f>
        <v>8</v>
      </c>
      <c r="N8" t="str">
        <f t="shared" si="1"/>
        <v>B-k61-72A</v>
      </c>
      <c r="O8" s="5" t="str">
        <f t="shared" si="2"/>
        <v>ND</v>
      </c>
      <c r="P8" s="5">
        <f t="shared" si="3"/>
        <v>27.953922949278194</v>
      </c>
      <c r="Q8" s="5" t="str">
        <f t="shared" si="4"/>
        <v>ND</v>
      </c>
      <c r="R8" s="5">
        <f t="shared" si="5"/>
        <v>2.4489795918367366E-2</v>
      </c>
      <c r="S8" s="5" t="str">
        <f t="shared" si="6"/>
        <v>ND</v>
      </c>
      <c r="T8" s="5" t="str">
        <f t="shared" si="7"/>
        <v>ND</v>
      </c>
      <c r="U8" s="5" t="str">
        <f t="shared" si="8"/>
        <v>ND</v>
      </c>
      <c r="V8" s="5" t="str">
        <f t="shared" si="9"/>
        <v>ND</v>
      </c>
      <c r="W8" s="5" t="str">
        <f t="shared" si="10"/>
        <v>ND</v>
      </c>
      <c r="X8" s="5">
        <f t="shared" si="11"/>
        <v>0.53018372703412064</v>
      </c>
    </row>
    <row r="9" spans="1:24" x14ac:dyDescent="0.3">
      <c r="A9" s="19" t="s">
        <v>109</v>
      </c>
      <c r="B9" t="s">
        <v>147</v>
      </c>
      <c r="C9" s="15">
        <f>'From quant'!I19</f>
        <v>45.75593007023997</v>
      </c>
      <c r="D9" s="15">
        <f>'From quant'!K19</f>
        <v>154.23364040796662</v>
      </c>
      <c r="E9" s="15">
        <f>'From quant'!M19</f>
        <v>0</v>
      </c>
      <c r="F9" s="15">
        <f>'From quant'!O19</f>
        <v>9</v>
      </c>
      <c r="G9" s="15">
        <f>'From quant'!Q19</f>
        <v>0</v>
      </c>
      <c r="H9" s="15">
        <f>'From quant'!S19</f>
        <v>0</v>
      </c>
      <c r="I9" s="15">
        <f>'From quant'!U19</f>
        <v>0</v>
      </c>
      <c r="J9" s="15">
        <f>'From quant'!W19</f>
        <v>0</v>
      </c>
      <c r="K9" s="15">
        <f>'From quant'!Y19</f>
        <v>0</v>
      </c>
      <c r="L9" s="15">
        <f>'From quant'!AA19</f>
        <v>4</v>
      </c>
      <c r="N9" t="str">
        <f t="shared" si="1"/>
        <v>B-k61-72B</v>
      </c>
      <c r="O9" s="5">
        <f t="shared" si="2"/>
        <v>10.98060413819381</v>
      </c>
      <c r="P9" s="5">
        <f t="shared" si="3"/>
        <v>24.769464169521296</v>
      </c>
      <c r="Q9" s="5" t="str">
        <f t="shared" si="4"/>
        <v>ND</v>
      </c>
      <c r="R9" s="5">
        <f t="shared" si="5"/>
        <v>2.0653061224489795</v>
      </c>
      <c r="S9" s="5" t="str">
        <f t="shared" si="6"/>
        <v>ND</v>
      </c>
      <c r="T9" s="5" t="str">
        <f t="shared" si="7"/>
        <v>ND</v>
      </c>
      <c r="U9" s="5" t="str">
        <f t="shared" si="8"/>
        <v>ND</v>
      </c>
      <c r="V9" s="5" t="str">
        <f t="shared" si="9"/>
        <v>ND</v>
      </c>
      <c r="W9" s="5" t="str">
        <f t="shared" si="10"/>
        <v>ND</v>
      </c>
      <c r="X9" s="5">
        <f t="shared" si="11"/>
        <v>-0.51968503937007882</v>
      </c>
    </row>
    <row r="10" spans="1:24" x14ac:dyDescent="0.3">
      <c r="A10" s="19" t="s">
        <v>111</v>
      </c>
      <c r="B10" t="s">
        <v>148</v>
      </c>
      <c r="C10" s="15">
        <f>'From quant'!I20</f>
        <v>0</v>
      </c>
      <c r="D10" s="15">
        <f>'From quant'!K20</f>
        <v>179.97160775266025</v>
      </c>
      <c r="E10" s="15">
        <f>'From quant'!M20</f>
        <v>0</v>
      </c>
      <c r="F10" s="15">
        <f>'From quant'!O20</f>
        <v>6</v>
      </c>
      <c r="G10" s="15">
        <f>'From quant'!Q20</f>
        <v>0</v>
      </c>
      <c r="H10" s="15">
        <f>'From quant'!S20</f>
        <v>0</v>
      </c>
      <c r="I10" s="15">
        <f>'From quant'!U20</f>
        <v>0</v>
      </c>
      <c r="J10" s="15">
        <f>'From quant'!W20</f>
        <v>0</v>
      </c>
      <c r="K10" s="15">
        <f>'From quant'!Y20</f>
        <v>0</v>
      </c>
      <c r="L10" s="15">
        <f>'From quant'!AA20</f>
        <v>0</v>
      </c>
      <c r="N10" t="str">
        <f t="shared" si="1"/>
        <v>B-k61-72C</v>
      </c>
      <c r="O10" s="5" t="str">
        <f t="shared" si="2"/>
        <v>ND</v>
      </c>
      <c r="P10" s="5">
        <f t="shared" si="3"/>
        <v>29.276989098539445</v>
      </c>
      <c r="Q10" s="5" t="str">
        <f t="shared" si="4"/>
        <v>ND</v>
      </c>
      <c r="R10" s="5">
        <f t="shared" si="5"/>
        <v>0.84081632653061222</v>
      </c>
      <c r="S10" s="5" t="str">
        <f t="shared" si="6"/>
        <v>ND</v>
      </c>
      <c r="T10" s="5" t="str">
        <f>IF(H10&gt;0,(H10-H$24)/H$23,"ND")</f>
        <v>ND</v>
      </c>
      <c r="U10" s="5" t="str">
        <f t="shared" si="8"/>
        <v>ND</v>
      </c>
      <c r="V10" s="5" t="str">
        <f t="shared" si="9"/>
        <v>ND</v>
      </c>
      <c r="W10" s="5" t="str">
        <f t="shared" si="10"/>
        <v>ND</v>
      </c>
      <c r="X10" s="5" t="str">
        <f t="shared" si="11"/>
        <v>ND</v>
      </c>
    </row>
    <row r="11" spans="1:24" x14ac:dyDescent="0.3">
      <c r="A11"/>
      <c r="B11"/>
      <c r="N11"/>
    </row>
    <row r="12" spans="1:24" x14ac:dyDescent="0.3">
      <c r="A12"/>
      <c r="B12"/>
      <c r="N12"/>
    </row>
    <row r="13" spans="1:24" x14ac:dyDescent="0.3">
      <c r="A13"/>
      <c r="B13"/>
      <c r="N13"/>
    </row>
    <row r="14" spans="1:24" x14ac:dyDescent="0.3">
      <c r="A14"/>
      <c r="B14"/>
    </row>
    <row r="15" spans="1:24" x14ac:dyDescent="0.3">
      <c r="A15"/>
      <c r="B15"/>
    </row>
    <row r="16" spans="1:24" x14ac:dyDescent="0.3">
      <c r="N16" s="7"/>
      <c r="O16" s="23" t="s">
        <v>5</v>
      </c>
      <c r="P16" s="8"/>
      <c r="Q16" s="8"/>
      <c r="R16" s="8"/>
      <c r="S16" s="8"/>
      <c r="T16" s="8"/>
      <c r="U16" s="8"/>
      <c r="V16" s="8"/>
      <c r="W16" s="8"/>
      <c r="X16" s="9"/>
    </row>
    <row r="17" spans="2:24" x14ac:dyDescent="0.3">
      <c r="N17" s="4" t="s">
        <v>22</v>
      </c>
      <c r="O17" s="5" t="s">
        <v>31</v>
      </c>
      <c r="P17" s="5" t="s">
        <v>6</v>
      </c>
      <c r="Q17" s="5" t="s">
        <v>7</v>
      </c>
      <c r="R17" s="5" t="s">
        <v>33</v>
      </c>
      <c r="S17" s="5" t="s">
        <v>8</v>
      </c>
      <c r="T17" s="5" t="s">
        <v>9</v>
      </c>
      <c r="U17" s="5" t="s">
        <v>10</v>
      </c>
      <c r="V17" s="5" t="s">
        <v>11</v>
      </c>
      <c r="W17" s="5" t="s">
        <v>13</v>
      </c>
      <c r="X17" s="6" t="s">
        <v>12</v>
      </c>
    </row>
    <row r="18" spans="2:24" x14ac:dyDescent="0.3">
      <c r="N18" s="10" t="str">
        <f>B2</f>
        <v>B-k61-24A</v>
      </c>
      <c r="O18" s="14">
        <f t="shared" ref="O18:X18" si="12">IF(O2&gt;0,O2,"&lt;loq")</f>
        <v>13.653042624844714</v>
      </c>
      <c r="P18" s="14" t="str">
        <f t="shared" si="12"/>
        <v>ND</v>
      </c>
      <c r="Q18" s="14" t="str">
        <f t="shared" si="12"/>
        <v>ND</v>
      </c>
      <c r="R18" s="14" t="str">
        <f t="shared" si="12"/>
        <v>ND</v>
      </c>
      <c r="S18" s="14" t="str">
        <f t="shared" si="12"/>
        <v>ND</v>
      </c>
      <c r="T18" s="14" t="str">
        <f t="shared" si="12"/>
        <v>ND</v>
      </c>
      <c r="U18" s="14" t="str">
        <f t="shared" si="12"/>
        <v>ND</v>
      </c>
      <c r="V18" s="14" t="str">
        <f t="shared" si="12"/>
        <v>ND</v>
      </c>
      <c r="W18" s="14">
        <f t="shared" si="12"/>
        <v>3.3465160075329567</v>
      </c>
      <c r="X18" s="13">
        <f t="shared" si="12"/>
        <v>0.26771653543307072</v>
      </c>
    </row>
    <row r="19" spans="2:24" x14ac:dyDescent="0.3">
      <c r="B19" s="2" t="s">
        <v>20</v>
      </c>
      <c r="N19" s="10" t="str">
        <f t="shared" ref="N19:N24" si="13">B3</f>
        <v>B-k61-24B</v>
      </c>
      <c r="O19" s="14">
        <f t="shared" ref="O19:X24" si="14">IF(O3&gt;0,O3,"&lt;loq")</f>
        <v>18.559242026891724</v>
      </c>
      <c r="P19" s="14" t="str">
        <f t="shared" si="14"/>
        <v>ND</v>
      </c>
      <c r="Q19" s="14" t="str">
        <f t="shared" si="14"/>
        <v>ND</v>
      </c>
      <c r="R19" s="14" t="str">
        <f t="shared" si="14"/>
        <v>ND</v>
      </c>
      <c r="S19" s="14" t="str">
        <f t="shared" si="14"/>
        <v>ND</v>
      </c>
      <c r="T19" s="14" t="str">
        <f t="shared" si="14"/>
        <v>ND</v>
      </c>
      <c r="U19" s="14" t="str">
        <f t="shared" si="14"/>
        <v>ND</v>
      </c>
      <c r="V19" s="14" t="str">
        <f t="shared" si="14"/>
        <v>ND</v>
      </c>
      <c r="W19" s="14">
        <f t="shared" si="14"/>
        <v>1.6516007532956687</v>
      </c>
      <c r="X19" s="13" t="str">
        <f t="shared" si="14"/>
        <v>ND</v>
      </c>
    </row>
    <row r="20" spans="2:24" x14ac:dyDescent="0.3">
      <c r="N20" s="10" t="str">
        <f t="shared" si="13"/>
        <v>B-k61-24C</v>
      </c>
      <c r="O20" s="14">
        <f t="shared" si="14"/>
        <v>13.746336731376772</v>
      </c>
      <c r="P20" s="14" t="str">
        <f t="shared" si="14"/>
        <v>ND</v>
      </c>
      <c r="Q20" s="14" t="str">
        <f t="shared" si="14"/>
        <v>ND</v>
      </c>
      <c r="R20" s="14" t="str">
        <f t="shared" si="14"/>
        <v>ND</v>
      </c>
      <c r="S20" s="14" t="str">
        <f t="shared" si="14"/>
        <v>ND</v>
      </c>
      <c r="T20" s="14" t="str">
        <f t="shared" si="14"/>
        <v>ND</v>
      </c>
      <c r="U20" s="14" t="str">
        <f t="shared" si="14"/>
        <v>ND</v>
      </c>
      <c r="V20" s="14" t="str">
        <f t="shared" si="14"/>
        <v>ND</v>
      </c>
      <c r="W20" s="14">
        <f t="shared" si="14"/>
        <v>11.478790765895683</v>
      </c>
      <c r="X20" s="13" t="str">
        <f t="shared" si="14"/>
        <v>ND</v>
      </c>
    </row>
    <row r="21" spans="2:24" x14ac:dyDescent="0.3">
      <c r="B21" s="2" t="s">
        <v>34</v>
      </c>
      <c r="N21" s="10" t="str">
        <f t="shared" si="13"/>
        <v>B-k61-48A</v>
      </c>
      <c r="O21" s="14">
        <f t="shared" si="14"/>
        <v>19.518483569597386</v>
      </c>
      <c r="P21" s="14" t="str">
        <f t="shared" si="14"/>
        <v>ND</v>
      </c>
      <c r="Q21" s="14" t="str">
        <f t="shared" si="14"/>
        <v>ND</v>
      </c>
      <c r="R21" s="14" t="str">
        <f t="shared" si="14"/>
        <v>ND</v>
      </c>
      <c r="S21" s="14" t="str">
        <f t="shared" si="14"/>
        <v>ND</v>
      </c>
      <c r="T21" s="14" t="str">
        <f t="shared" si="14"/>
        <v>ND</v>
      </c>
      <c r="U21" s="14" t="str">
        <f t="shared" si="14"/>
        <v>ND</v>
      </c>
      <c r="V21" s="14" t="str">
        <f t="shared" si="14"/>
        <v>ND</v>
      </c>
      <c r="W21" s="14" t="str">
        <f t="shared" si="14"/>
        <v>ND</v>
      </c>
      <c r="X21" s="13" t="str">
        <f t="shared" si="14"/>
        <v>ND</v>
      </c>
    </row>
    <row r="22" spans="2:24" x14ac:dyDescent="0.3">
      <c r="B22" t="s">
        <v>16</v>
      </c>
      <c r="C22" t="s">
        <v>31</v>
      </c>
      <c r="D22" t="s">
        <v>6</v>
      </c>
      <c r="E22" t="s">
        <v>7</v>
      </c>
      <c r="F22" t="s">
        <v>33</v>
      </c>
      <c r="G22" t="s">
        <v>8</v>
      </c>
      <c r="H22" t="s">
        <v>9</v>
      </c>
      <c r="I22" t="s">
        <v>10</v>
      </c>
      <c r="J22" t="s">
        <v>11</v>
      </c>
      <c r="K22" t="s">
        <v>13</v>
      </c>
      <c r="L22" t="s">
        <v>12</v>
      </c>
      <c r="N22" s="10" t="str">
        <f t="shared" si="13"/>
        <v>B-k61-48B</v>
      </c>
      <c r="O22" s="14">
        <f t="shared" si="14"/>
        <v>17.121080075991152</v>
      </c>
      <c r="P22" s="14">
        <f t="shared" si="14"/>
        <v>3.4130100283728755</v>
      </c>
      <c r="Q22" s="14" t="str">
        <f t="shared" si="14"/>
        <v>ND</v>
      </c>
      <c r="R22" s="14" t="str">
        <f t="shared" si="14"/>
        <v>ND</v>
      </c>
      <c r="S22" s="14" t="str">
        <f t="shared" si="14"/>
        <v>ND</v>
      </c>
      <c r="T22" s="14" t="str">
        <f t="shared" si="14"/>
        <v>ND</v>
      </c>
      <c r="U22" s="14" t="str">
        <f t="shared" si="14"/>
        <v>ND</v>
      </c>
      <c r="V22" s="14" t="str">
        <f t="shared" si="14"/>
        <v>ND</v>
      </c>
      <c r="W22" s="14" t="str">
        <f t="shared" si="14"/>
        <v>ND</v>
      </c>
      <c r="X22" s="13" t="str">
        <f t="shared" si="14"/>
        <v>ND</v>
      </c>
    </row>
    <row r="23" spans="2:24" x14ac:dyDescent="0.3">
      <c r="B23" t="s">
        <v>17</v>
      </c>
      <c r="C23">
        <f>Standards!$C$94</f>
        <v>4.8499999999999996</v>
      </c>
      <c r="D23">
        <f>Standards!$D$94</f>
        <v>5.71</v>
      </c>
      <c r="E23">
        <f>Standards!$E$94</f>
        <v>5.93</v>
      </c>
      <c r="F23">
        <f>Standards!$F$94</f>
        <v>2.4500000000000002</v>
      </c>
      <c r="G23">
        <f>Standards!$G$94</f>
        <v>1.65</v>
      </c>
      <c r="H23">
        <f>Standards!$H$94</f>
        <v>2.1</v>
      </c>
      <c r="I23">
        <f>Standards!$I$94</f>
        <v>2.4500000000000002</v>
      </c>
      <c r="J23">
        <f>Standards!$J$94</f>
        <v>2.76</v>
      </c>
      <c r="K23">
        <f>Standards!$K$94</f>
        <v>5.31</v>
      </c>
      <c r="L23">
        <f>Standards!$L$94</f>
        <v>3.81</v>
      </c>
      <c r="N23" s="10" t="str">
        <f t="shared" si="13"/>
        <v>B-k61-48C</v>
      </c>
      <c r="O23" s="14">
        <f t="shared" si="14"/>
        <v>20.248258083159612</v>
      </c>
      <c r="P23" s="14" t="str">
        <f t="shared" si="14"/>
        <v>ND</v>
      </c>
      <c r="Q23" s="14" t="str">
        <f t="shared" si="14"/>
        <v>ND</v>
      </c>
      <c r="R23" s="14" t="str">
        <f t="shared" si="14"/>
        <v>ND</v>
      </c>
      <c r="S23" s="14" t="str">
        <f t="shared" si="14"/>
        <v>ND</v>
      </c>
      <c r="T23" s="14" t="str">
        <f t="shared" si="14"/>
        <v>ND</v>
      </c>
      <c r="U23" s="14" t="str">
        <f t="shared" si="14"/>
        <v>ND</v>
      </c>
      <c r="V23" s="14" t="str">
        <f t="shared" si="14"/>
        <v>ND</v>
      </c>
      <c r="W23" s="14" t="str">
        <f t="shared" si="14"/>
        <v>ND</v>
      </c>
      <c r="X23" s="13" t="str">
        <f t="shared" si="14"/>
        <v>ND</v>
      </c>
    </row>
    <row r="24" spans="2:24" x14ac:dyDescent="0.3">
      <c r="B24" t="s">
        <v>18</v>
      </c>
      <c r="C24">
        <f>Standards!$C$95</f>
        <v>-7.5</v>
      </c>
      <c r="D24">
        <f>Standards!$D$95</f>
        <v>12.8</v>
      </c>
      <c r="E24">
        <f>Standards!$E$95</f>
        <v>9.56</v>
      </c>
      <c r="F24">
        <f>Standards!$F$95</f>
        <v>3.94</v>
      </c>
      <c r="G24">
        <f>Standards!$G$95</f>
        <v>3.63</v>
      </c>
      <c r="H24">
        <f>Standards!$H$95</f>
        <v>5.08</v>
      </c>
      <c r="I24">
        <f>Standards!$I$95</f>
        <v>-7.63</v>
      </c>
      <c r="J24">
        <f>Standards!$J$95</f>
        <v>-1.1200000000000001</v>
      </c>
      <c r="K24">
        <f>Standards!$K$95</f>
        <v>-5.77</v>
      </c>
      <c r="L24">
        <f>Standards!$L$95</f>
        <v>5.98</v>
      </c>
      <c r="N24" s="10" t="str">
        <f t="shared" si="13"/>
        <v>B-k61-72A</v>
      </c>
      <c r="O24" s="14" t="str">
        <f t="shared" si="14"/>
        <v>ND</v>
      </c>
      <c r="P24" s="14">
        <f t="shared" si="14"/>
        <v>27.953922949278194</v>
      </c>
      <c r="Q24" s="14" t="str">
        <f t="shared" si="14"/>
        <v>ND</v>
      </c>
      <c r="R24" s="14">
        <f t="shared" si="14"/>
        <v>2.4489795918367366E-2</v>
      </c>
      <c r="S24" s="14" t="str">
        <f t="shared" si="14"/>
        <v>ND</v>
      </c>
      <c r="T24" s="14" t="str">
        <f t="shared" si="14"/>
        <v>ND</v>
      </c>
      <c r="U24" s="14" t="str">
        <f t="shared" si="14"/>
        <v>ND</v>
      </c>
      <c r="V24" s="14" t="str">
        <f t="shared" si="14"/>
        <v>ND</v>
      </c>
      <c r="W24" s="14" t="str">
        <f t="shared" si="14"/>
        <v>ND</v>
      </c>
      <c r="X24" s="13">
        <f t="shared" si="14"/>
        <v>0.53018372703412064</v>
      </c>
    </row>
    <row r="25" spans="2:24" x14ac:dyDescent="0.3">
      <c r="N25" s="10" t="str">
        <f t="shared" ref="N25:N26" si="15">B9</f>
        <v>B-k61-72B</v>
      </c>
      <c r="O25" s="14">
        <f t="shared" ref="O25:X25" si="16">IF(O9&gt;0,O9,"&lt;loq")</f>
        <v>10.98060413819381</v>
      </c>
      <c r="P25" s="14">
        <f t="shared" si="16"/>
        <v>24.769464169521296</v>
      </c>
      <c r="Q25" s="14" t="str">
        <f t="shared" si="16"/>
        <v>ND</v>
      </c>
      <c r="R25" s="14">
        <f t="shared" si="16"/>
        <v>2.0653061224489795</v>
      </c>
      <c r="S25" s="14" t="str">
        <f t="shared" si="16"/>
        <v>ND</v>
      </c>
      <c r="T25" s="14" t="str">
        <f t="shared" si="16"/>
        <v>ND</v>
      </c>
      <c r="U25" s="14" t="str">
        <f t="shared" si="16"/>
        <v>ND</v>
      </c>
      <c r="V25" s="14" t="str">
        <f t="shared" si="16"/>
        <v>ND</v>
      </c>
      <c r="W25" s="14" t="str">
        <f t="shared" si="16"/>
        <v>ND</v>
      </c>
      <c r="X25" s="13" t="str">
        <f t="shared" si="16"/>
        <v>&lt;loq</v>
      </c>
    </row>
    <row r="26" spans="2:24" x14ac:dyDescent="0.3">
      <c r="N26" s="12" t="str">
        <f t="shared" si="15"/>
        <v>B-k61-72C</v>
      </c>
      <c r="O26" s="16" t="str">
        <f t="shared" ref="O26:X26" si="17">IF(O10&gt;0,O10,"&lt;loq")</f>
        <v>ND</v>
      </c>
      <c r="P26" s="16">
        <f t="shared" si="17"/>
        <v>29.276989098539445</v>
      </c>
      <c r="Q26" s="16" t="str">
        <f t="shared" si="17"/>
        <v>ND</v>
      </c>
      <c r="R26" s="16">
        <f t="shared" si="17"/>
        <v>0.84081632653061222</v>
      </c>
      <c r="S26" s="16" t="str">
        <f t="shared" si="17"/>
        <v>ND</v>
      </c>
      <c r="T26" s="16" t="str">
        <f t="shared" si="17"/>
        <v>ND</v>
      </c>
      <c r="U26" s="16" t="str">
        <f t="shared" si="17"/>
        <v>ND</v>
      </c>
      <c r="V26" s="16" t="str">
        <f t="shared" si="17"/>
        <v>ND</v>
      </c>
      <c r="W26" s="16" t="str">
        <f t="shared" si="17"/>
        <v>ND</v>
      </c>
      <c r="X26" s="17" t="str">
        <f t="shared" si="17"/>
        <v>ND</v>
      </c>
    </row>
    <row r="27" spans="2:24" x14ac:dyDescent="0.3"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2:24" x14ac:dyDescent="0.3"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2:24" x14ac:dyDescent="0.3"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2:24" x14ac:dyDescent="0.3"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2:24" x14ac:dyDescent="0.3"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2:24" x14ac:dyDescent="0.3"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="2" customFormat="1" x14ac:dyDescent="0.3"/>
    <row r="34" s="2" customFormat="1" x14ac:dyDescent="0.3"/>
    <row r="35" s="2" customFormat="1" x14ac:dyDescent="0.3"/>
    <row r="36" s="2" customFormat="1" x14ac:dyDescent="0.3"/>
    <row r="37" s="2" customFormat="1" x14ac:dyDescent="0.3"/>
    <row r="38" s="2" customFormat="1" x14ac:dyDescent="0.3"/>
    <row r="39" s="2" customFormat="1" x14ac:dyDescent="0.3"/>
    <row r="40" s="2" customFormat="1" x14ac:dyDescent="0.3"/>
    <row r="41" s="2" customFormat="1" x14ac:dyDescent="0.3"/>
    <row r="42" s="2" customFormat="1" x14ac:dyDescent="0.3"/>
    <row r="43" s="2" customFormat="1" x14ac:dyDescent="0.3"/>
    <row r="44" s="2" customFormat="1" x14ac:dyDescent="0.3"/>
    <row r="45" s="2" customFormat="1" x14ac:dyDescent="0.3"/>
    <row r="46" s="2" customFormat="1" x14ac:dyDescent="0.3"/>
    <row r="47" s="2" customFormat="1" x14ac:dyDescent="0.3"/>
    <row r="48" s="2" customFormat="1" x14ac:dyDescent="0.3"/>
    <row r="49" s="2" customFormat="1" x14ac:dyDescent="0.3"/>
    <row r="50" s="2" customFormat="1" x14ac:dyDescent="0.3"/>
    <row r="51" s="2" customFormat="1" x14ac:dyDescent="0.3"/>
    <row r="52" s="2" customFormat="1" x14ac:dyDescent="0.3"/>
    <row r="53" s="2" customFormat="1" x14ac:dyDescent="0.3"/>
    <row r="54" s="2" customFormat="1" x14ac:dyDescent="0.3"/>
    <row r="55" s="2" customFormat="1" x14ac:dyDescent="0.3"/>
    <row r="56" s="2" customFormat="1" x14ac:dyDescent="0.3"/>
    <row r="57" s="2" customFormat="1" x14ac:dyDescent="0.3"/>
    <row r="58" s="2" customFormat="1" x14ac:dyDescent="0.3"/>
    <row r="59" s="2" customFormat="1" x14ac:dyDescent="0.3"/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9"/>
  <sheetViews>
    <sheetView tabSelected="1" topLeftCell="P1" zoomScale="175" zoomScaleNormal="175" workbookViewId="0">
      <selection activeCell="Z8" sqref="Z8"/>
    </sheetView>
  </sheetViews>
  <sheetFormatPr defaultRowHeight="13.2" x14ac:dyDescent="0.25"/>
  <cols>
    <col min="1" max="2" width="3.5" style="18" customWidth="1"/>
    <col min="3" max="3" width="10.09765625" style="18" bestFit="1" customWidth="1"/>
    <col min="4" max="4" width="11.3984375" style="18" bestFit="1" customWidth="1"/>
    <col min="5" max="5" width="8.5" style="18" customWidth="1"/>
    <col min="6" max="6" width="4.3984375" style="18" customWidth="1"/>
    <col min="7" max="7" width="16.09765625" style="18" customWidth="1"/>
    <col min="8" max="15" width="9.09765625" style="18" bestFit="1" customWidth="1"/>
    <col min="16" max="16" width="11" style="18" bestFit="1" customWidth="1"/>
    <col min="17" max="27" width="9.09765625" style="18" bestFit="1" customWidth="1"/>
    <col min="28" max="256" width="9" style="18"/>
    <col min="257" max="258" width="3.5" style="18" customWidth="1"/>
    <col min="259" max="259" width="9.3984375" style="18" customWidth="1"/>
    <col min="260" max="260" width="10.5" style="18" customWidth="1"/>
    <col min="261" max="261" width="8.5" style="18" customWidth="1"/>
    <col min="262" max="262" width="4.3984375" style="18" customWidth="1"/>
    <col min="263" max="263" width="16.09765625" style="18" customWidth="1"/>
    <col min="264" max="271" width="9.09765625" style="18" bestFit="1" customWidth="1"/>
    <col min="272" max="272" width="11" style="18" bestFit="1" customWidth="1"/>
    <col min="273" max="283" width="9.09765625" style="18" bestFit="1" customWidth="1"/>
    <col min="284" max="512" width="9" style="18"/>
    <col min="513" max="514" width="3.5" style="18" customWidth="1"/>
    <col min="515" max="515" width="9.3984375" style="18" customWidth="1"/>
    <col min="516" max="516" width="10.5" style="18" customWidth="1"/>
    <col min="517" max="517" width="8.5" style="18" customWidth="1"/>
    <col min="518" max="518" width="4.3984375" style="18" customWidth="1"/>
    <col min="519" max="519" width="16.09765625" style="18" customWidth="1"/>
    <col min="520" max="527" width="9.09765625" style="18" bestFit="1" customWidth="1"/>
    <col min="528" max="528" width="11" style="18" bestFit="1" customWidth="1"/>
    <col min="529" max="539" width="9.09765625" style="18" bestFit="1" customWidth="1"/>
    <col min="540" max="768" width="9" style="18"/>
    <col min="769" max="770" width="3.5" style="18" customWidth="1"/>
    <col min="771" max="771" width="9.3984375" style="18" customWidth="1"/>
    <col min="772" max="772" width="10.5" style="18" customWidth="1"/>
    <col min="773" max="773" width="8.5" style="18" customWidth="1"/>
    <col min="774" max="774" width="4.3984375" style="18" customWidth="1"/>
    <col min="775" max="775" width="16.09765625" style="18" customWidth="1"/>
    <col min="776" max="783" width="9.09765625" style="18" bestFit="1" customWidth="1"/>
    <col min="784" max="784" width="11" style="18" bestFit="1" customWidth="1"/>
    <col min="785" max="795" width="9.09765625" style="18" bestFit="1" customWidth="1"/>
    <col min="796" max="1024" width="9" style="18"/>
    <col min="1025" max="1026" width="3.5" style="18" customWidth="1"/>
    <col min="1027" max="1027" width="9.3984375" style="18" customWidth="1"/>
    <col min="1028" max="1028" width="10.5" style="18" customWidth="1"/>
    <col min="1029" max="1029" width="8.5" style="18" customWidth="1"/>
    <col min="1030" max="1030" width="4.3984375" style="18" customWidth="1"/>
    <col min="1031" max="1031" width="16.09765625" style="18" customWidth="1"/>
    <col min="1032" max="1039" width="9.09765625" style="18" bestFit="1" customWidth="1"/>
    <col min="1040" max="1040" width="11" style="18" bestFit="1" customWidth="1"/>
    <col min="1041" max="1051" width="9.09765625" style="18" bestFit="1" customWidth="1"/>
    <col min="1052" max="1280" width="9" style="18"/>
    <col min="1281" max="1282" width="3.5" style="18" customWidth="1"/>
    <col min="1283" max="1283" width="9.3984375" style="18" customWidth="1"/>
    <col min="1284" max="1284" width="10.5" style="18" customWidth="1"/>
    <col min="1285" max="1285" width="8.5" style="18" customWidth="1"/>
    <col min="1286" max="1286" width="4.3984375" style="18" customWidth="1"/>
    <col min="1287" max="1287" width="16.09765625" style="18" customWidth="1"/>
    <col min="1288" max="1295" width="9.09765625" style="18" bestFit="1" customWidth="1"/>
    <col min="1296" max="1296" width="11" style="18" bestFit="1" customWidth="1"/>
    <col min="1297" max="1307" width="9.09765625" style="18" bestFit="1" customWidth="1"/>
    <col min="1308" max="1536" width="9" style="18"/>
    <col min="1537" max="1538" width="3.5" style="18" customWidth="1"/>
    <col min="1539" max="1539" width="9.3984375" style="18" customWidth="1"/>
    <col min="1540" max="1540" width="10.5" style="18" customWidth="1"/>
    <col min="1541" max="1541" width="8.5" style="18" customWidth="1"/>
    <col min="1542" max="1542" width="4.3984375" style="18" customWidth="1"/>
    <col min="1543" max="1543" width="16.09765625" style="18" customWidth="1"/>
    <col min="1544" max="1551" width="9.09765625" style="18" bestFit="1" customWidth="1"/>
    <col min="1552" max="1552" width="11" style="18" bestFit="1" customWidth="1"/>
    <col min="1553" max="1563" width="9.09765625" style="18" bestFit="1" customWidth="1"/>
    <col min="1564" max="1792" width="9" style="18"/>
    <col min="1793" max="1794" width="3.5" style="18" customWidth="1"/>
    <col min="1795" max="1795" width="9.3984375" style="18" customWidth="1"/>
    <col min="1796" max="1796" width="10.5" style="18" customWidth="1"/>
    <col min="1797" max="1797" width="8.5" style="18" customWidth="1"/>
    <col min="1798" max="1798" width="4.3984375" style="18" customWidth="1"/>
    <col min="1799" max="1799" width="16.09765625" style="18" customWidth="1"/>
    <col min="1800" max="1807" width="9.09765625" style="18" bestFit="1" customWidth="1"/>
    <col min="1808" max="1808" width="11" style="18" bestFit="1" customWidth="1"/>
    <col min="1809" max="1819" width="9.09765625" style="18" bestFit="1" customWidth="1"/>
    <col min="1820" max="2048" width="9" style="18"/>
    <col min="2049" max="2050" width="3.5" style="18" customWidth="1"/>
    <col min="2051" max="2051" width="9.3984375" style="18" customWidth="1"/>
    <col min="2052" max="2052" width="10.5" style="18" customWidth="1"/>
    <col min="2053" max="2053" width="8.5" style="18" customWidth="1"/>
    <col min="2054" max="2054" width="4.3984375" style="18" customWidth="1"/>
    <col min="2055" max="2055" width="16.09765625" style="18" customWidth="1"/>
    <col min="2056" max="2063" width="9.09765625" style="18" bestFit="1" customWidth="1"/>
    <col min="2064" max="2064" width="11" style="18" bestFit="1" customWidth="1"/>
    <col min="2065" max="2075" width="9.09765625" style="18" bestFit="1" customWidth="1"/>
    <col min="2076" max="2304" width="9" style="18"/>
    <col min="2305" max="2306" width="3.5" style="18" customWidth="1"/>
    <col min="2307" max="2307" width="9.3984375" style="18" customWidth="1"/>
    <col min="2308" max="2308" width="10.5" style="18" customWidth="1"/>
    <col min="2309" max="2309" width="8.5" style="18" customWidth="1"/>
    <col min="2310" max="2310" width="4.3984375" style="18" customWidth="1"/>
    <col min="2311" max="2311" width="16.09765625" style="18" customWidth="1"/>
    <col min="2312" max="2319" width="9.09765625" style="18" bestFit="1" customWidth="1"/>
    <col min="2320" max="2320" width="11" style="18" bestFit="1" customWidth="1"/>
    <col min="2321" max="2331" width="9.09765625" style="18" bestFit="1" customWidth="1"/>
    <col min="2332" max="2560" width="9" style="18"/>
    <col min="2561" max="2562" width="3.5" style="18" customWidth="1"/>
    <col min="2563" max="2563" width="9.3984375" style="18" customWidth="1"/>
    <col min="2564" max="2564" width="10.5" style="18" customWidth="1"/>
    <col min="2565" max="2565" width="8.5" style="18" customWidth="1"/>
    <col min="2566" max="2566" width="4.3984375" style="18" customWidth="1"/>
    <col min="2567" max="2567" width="16.09765625" style="18" customWidth="1"/>
    <col min="2568" max="2575" width="9.09765625" style="18" bestFit="1" customWidth="1"/>
    <col min="2576" max="2576" width="11" style="18" bestFit="1" customWidth="1"/>
    <col min="2577" max="2587" width="9.09765625" style="18" bestFit="1" customWidth="1"/>
    <col min="2588" max="2816" width="9" style="18"/>
    <col min="2817" max="2818" width="3.5" style="18" customWidth="1"/>
    <col min="2819" max="2819" width="9.3984375" style="18" customWidth="1"/>
    <col min="2820" max="2820" width="10.5" style="18" customWidth="1"/>
    <col min="2821" max="2821" width="8.5" style="18" customWidth="1"/>
    <col min="2822" max="2822" width="4.3984375" style="18" customWidth="1"/>
    <col min="2823" max="2823" width="16.09765625" style="18" customWidth="1"/>
    <col min="2824" max="2831" width="9.09765625" style="18" bestFit="1" customWidth="1"/>
    <col min="2832" max="2832" width="11" style="18" bestFit="1" customWidth="1"/>
    <col min="2833" max="2843" width="9.09765625" style="18" bestFit="1" customWidth="1"/>
    <col min="2844" max="3072" width="9" style="18"/>
    <col min="3073" max="3074" width="3.5" style="18" customWidth="1"/>
    <col min="3075" max="3075" width="9.3984375" style="18" customWidth="1"/>
    <col min="3076" max="3076" width="10.5" style="18" customWidth="1"/>
    <col min="3077" max="3077" width="8.5" style="18" customWidth="1"/>
    <col min="3078" max="3078" width="4.3984375" style="18" customWidth="1"/>
    <col min="3079" max="3079" width="16.09765625" style="18" customWidth="1"/>
    <col min="3080" max="3087" width="9.09765625" style="18" bestFit="1" customWidth="1"/>
    <col min="3088" max="3088" width="11" style="18" bestFit="1" customWidth="1"/>
    <col min="3089" max="3099" width="9.09765625" style="18" bestFit="1" customWidth="1"/>
    <col min="3100" max="3328" width="9" style="18"/>
    <col min="3329" max="3330" width="3.5" style="18" customWidth="1"/>
    <col min="3331" max="3331" width="9.3984375" style="18" customWidth="1"/>
    <col min="3332" max="3332" width="10.5" style="18" customWidth="1"/>
    <col min="3333" max="3333" width="8.5" style="18" customWidth="1"/>
    <col min="3334" max="3334" width="4.3984375" style="18" customWidth="1"/>
    <col min="3335" max="3335" width="16.09765625" style="18" customWidth="1"/>
    <col min="3336" max="3343" width="9.09765625" style="18" bestFit="1" customWidth="1"/>
    <col min="3344" max="3344" width="11" style="18" bestFit="1" customWidth="1"/>
    <col min="3345" max="3355" width="9.09765625" style="18" bestFit="1" customWidth="1"/>
    <col min="3356" max="3584" width="9" style="18"/>
    <col min="3585" max="3586" width="3.5" style="18" customWidth="1"/>
    <col min="3587" max="3587" width="9.3984375" style="18" customWidth="1"/>
    <col min="3588" max="3588" width="10.5" style="18" customWidth="1"/>
    <col min="3589" max="3589" width="8.5" style="18" customWidth="1"/>
    <col min="3590" max="3590" width="4.3984375" style="18" customWidth="1"/>
    <col min="3591" max="3591" width="16.09765625" style="18" customWidth="1"/>
    <col min="3592" max="3599" width="9.09765625" style="18" bestFit="1" customWidth="1"/>
    <col min="3600" max="3600" width="11" style="18" bestFit="1" customWidth="1"/>
    <col min="3601" max="3611" width="9.09765625" style="18" bestFit="1" customWidth="1"/>
    <col min="3612" max="3840" width="9" style="18"/>
    <col min="3841" max="3842" width="3.5" style="18" customWidth="1"/>
    <col min="3843" max="3843" width="9.3984375" style="18" customWidth="1"/>
    <col min="3844" max="3844" width="10.5" style="18" customWidth="1"/>
    <col min="3845" max="3845" width="8.5" style="18" customWidth="1"/>
    <col min="3846" max="3846" width="4.3984375" style="18" customWidth="1"/>
    <col min="3847" max="3847" width="16.09765625" style="18" customWidth="1"/>
    <col min="3848" max="3855" width="9.09765625" style="18" bestFit="1" customWidth="1"/>
    <col min="3856" max="3856" width="11" style="18" bestFit="1" customWidth="1"/>
    <col min="3857" max="3867" width="9.09765625" style="18" bestFit="1" customWidth="1"/>
    <col min="3868" max="4096" width="9" style="18"/>
    <col min="4097" max="4098" width="3.5" style="18" customWidth="1"/>
    <col min="4099" max="4099" width="9.3984375" style="18" customWidth="1"/>
    <col min="4100" max="4100" width="10.5" style="18" customWidth="1"/>
    <col min="4101" max="4101" width="8.5" style="18" customWidth="1"/>
    <col min="4102" max="4102" width="4.3984375" style="18" customWidth="1"/>
    <col min="4103" max="4103" width="16.09765625" style="18" customWidth="1"/>
    <col min="4104" max="4111" width="9.09765625" style="18" bestFit="1" customWidth="1"/>
    <col min="4112" max="4112" width="11" style="18" bestFit="1" customWidth="1"/>
    <col min="4113" max="4123" width="9.09765625" style="18" bestFit="1" customWidth="1"/>
    <col min="4124" max="4352" width="9" style="18"/>
    <col min="4353" max="4354" width="3.5" style="18" customWidth="1"/>
    <col min="4355" max="4355" width="9.3984375" style="18" customWidth="1"/>
    <col min="4356" max="4356" width="10.5" style="18" customWidth="1"/>
    <col min="4357" max="4357" width="8.5" style="18" customWidth="1"/>
    <col min="4358" max="4358" width="4.3984375" style="18" customWidth="1"/>
    <col min="4359" max="4359" width="16.09765625" style="18" customWidth="1"/>
    <col min="4360" max="4367" width="9.09765625" style="18" bestFit="1" customWidth="1"/>
    <col min="4368" max="4368" width="11" style="18" bestFit="1" customWidth="1"/>
    <col min="4369" max="4379" width="9.09765625" style="18" bestFit="1" customWidth="1"/>
    <col min="4380" max="4608" width="9" style="18"/>
    <col min="4609" max="4610" width="3.5" style="18" customWidth="1"/>
    <col min="4611" max="4611" width="9.3984375" style="18" customWidth="1"/>
    <col min="4612" max="4612" width="10.5" style="18" customWidth="1"/>
    <col min="4613" max="4613" width="8.5" style="18" customWidth="1"/>
    <col min="4614" max="4614" width="4.3984375" style="18" customWidth="1"/>
    <col min="4615" max="4615" width="16.09765625" style="18" customWidth="1"/>
    <col min="4616" max="4623" width="9.09765625" style="18" bestFit="1" customWidth="1"/>
    <col min="4624" max="4624" width="11" style="18" bestFit="1" customWidth="1"/>
    <col min="4625" max="4635" width="9.09765625" style="18" bestFit="1" customWidth="1"/>
    <col min="4636" max="4864" width="9" style="18"/>
    <col min="4865" max="4866" width="3.5" style="18" customWidth="1"/>
    <col min="4867" max="4867" width="9.3984375" style="18" customWidth="1"/>
    <col min="4868" max="4868" width="10.5" style="18" customWidth="1"/>
    <col min="4869" max="4869" width="8.5" style="18" customWidth="1"/>
    <col min="4870" max="4870" width="4.3984375" style="18" customWidth="1"/>
    <col min="4871" max="4871" width="16.09765625" style="18" customWidth="1"/>
    <col min="4872" max="4879" width="9.09765625" style="18" bestFit="1" customWidth="1"/>
    <col min="4880" max="4880" width="11" style="18" bestFit="1" customWidth="1"/>
    <col min="4881" max="4891" width="9.09765625" style="18" bestFit="1" customWidth="1"/>
    <col min="4892" max="5120" width="9" style="18"/>
    <col min="5121" max="5122" width="3.5" style="18" customWidth="1"/>
    <col min="5123" max="5123" width="9.3984375" style="18" customWidth="1"/>
    <col min="5124" max="5124" width="10.5" style="18" customWidth="1"/>
    <col min="5125" max="5125" width="8.5" style="18" customWidth="1"/>
    <col min="5126" max="5126" width="4.3984375" style="18" customWidth="1"/>
    <col min="5127" max="5127" width="16.09765625" style="18" customWidth="1"/>
    <col min="5128" max="5135" width="9.09765625" style="18" bestFit="1" customWidth="1"/>
    <col min="5136" max="5136" width="11" style="18" bestFit="1" customWidth="1"/>
    <col min="5137" max="5147" width="9.09765625" style="18" bestFit="1" customWidth="1"/>
    <col min="5148" max="5376" width="9" style="18"/>
    <col min="5377" max="5378" width="3.5" style="18" customWidth="1"/>
    <col min="5379" max="5379" width="9.3984375" style="18" customWidth="1"/>
    <col min="5380" max="5380" width="10.5" style="18" customWidth="1"/>
    <col min="5381" max="5381" width="8.5" style="18" customWidth="1"/>
    <col min="5382" max="5382" width="4.3984375" style="18" customWidth="1"/>
    <col min="5383" max="5383" width="16.09765625" style="18" customWidth="1"/>
    <col min="5384" max="5391" width="9.09765625" style="18" bestFit="1" customWidth="1"/>
    <col min="5392" max="5392" width="11" style="18" bestFit="1" customWidth="1"/>
    <col min="5393" max="5403" width="9.09765625" style="18" bestFit="1" customWidth="1"/>
    <col min="5404" max="5632" width="9" style="18"/>
    <col min="5633" max="5634" width="3.5" style="18" customWidth="1"/>
    <col min="5635" max="5635" width="9.3984375" style="18" customWidth="1"/>
    <col min="5636" max="5636" width="10.5" style="18" customWidth="1"/>
    <col min="5637" max="5637" width="8.5" style="18" customWidth="1"/>
    <col min="5638" max="5638" width="4.3984375" style="18" customWidth="1"/>
    <col min="5639" max="5639" width="16.09765625" style="18" customWidth="1"/>
    <col min="5640" max="5647" width="9.09765625" style="18" bestFit="1" customWidth="1"/>
    <col min="5648" max="5648" width="11" style="18" bestFit="1" customWidth="1"/>
    <col min="5649" max="5659" width="9.09765625" style="18" bestFit="1" customWidth="1"/>
    <col min="5660" max="5888" width="9" style="18"/>
    <col min="5889" max="5890" width="3.5" style="18" customWidth="1"/>
    <col min="5891" max="5891" width="9.3984375" style="18" customWidth="1"/>
    <col min="5892" max="5892" width="10.5" style="18" customWidth="1"/>
    <col min="5893" max="5893" width="8.5" style="18" customWidth="1"/>
    <col min="5894" max="5894" width="4.3984375" style="18" customWidth="1"/>
    <col min="5895" max="5895" width="16.09765625" style="18" customWidth="1"/>
    <col min="5896" max="5903" width="9.09765625" style="18" bestFit="1" customWidth="1"/>
    <col min="5904" max="5904" width="11" style="18" bestFit="1" customWidth="1"/>
    <col min="5905" max="5915" width="9.09765625" style="18" bestFit="1" customWidth="1"/>
    <col min="5916" max="6144" width="9" style="18"/>
    <col min="6145" max="6146" width="3.5" style="18" customWidth="1"/>
    <col min="6147" max="6147" width="9.3984375" style="18" customWidth="1"/>
    <col min="6148" max="6148" width="10.5" style="18" customWidth="1"/>
    <col min="6149" max="6149" width="8.5" style="18" customWidth="1"/>
    <col min="6150" max="6150" width="4.3984375" style="18" customWidth="1"/>
    <col min="6151" max="6151" width="16.09765625" style="18" customWidth="1"/>
    <col min="6152" max="6159" width="9.09765625" style="18" bestFit="1" customWidth="1"/>
    <col min="6160" max="6160" width="11" style="18" bestFit="1" customWidth="1"/>
    <col min="6161" max="6171" width="9.09765625" style="18" bestFit="1" customWidth="1"/>
    <col min="6172" max="6400" width="9" style="18"/>
    <col min="6401" max="6402" width="3.5" style="18" customWidth="1"/>
    <col min="6403" max="6403" width="9.3984375" style="18" customWidth="1"/>
    <col min="6404" max="6404" width="10.5" style="18" customWidth="1"/>
    <col min="6405" max="6405" width="8.5" style="18" customWidth="1"/>
    <col min="6406" max="6406" width="4.3984375" style="18" customWidth="1"/>
    <col min="6407" max="6407" width="16.09765625" style="18" customWidth="1"/>
    <col min="6408" max="6415" width="9.09765625" style="18" bestFit="1" customWidth="1"/>
    <col min="6416" max="6416" width="11" style="18" bestFit="1" customWidth="1"/>
    <col min="6417" max="6427" width="9.09765625" style="18" bestFit="1" customWidth="1"/>
    <col min="6428" max="6656" width="9" style="18"/>
    <col min="6657" max="6658" width="3.5" style="18" customWidth="1"/>
    <col min="6659" max="6659" width="9.3984375" style="18" customWidth="1"/>
    <col min="6660" max="6660" width="10.5" style="18" customWidth="1"/>
    <col min="6661" max="6661" width="8.5" style="18" customWidth="1"/>
    <col min="6662" max="6662" width="4.3984375" style="18" customWidth="1"/>
    <col min="6663" max="6663" width="16.09765625" style="18" customWidth="1"/>
    <col min="6664" max="6671" width="9.09765625" style="18" bestFit="1" customWidth="1"/>
    <col min="6672" max="6672" width="11" style="18" bestFit="1" customWidth="1"/>
    <col min="6673" max="6683" width="9.09765625" style="18" bestFit="1" customWidth="1"/>
    <col min="6684" max="6912" width="9" style="18"/>
    <col min="6913" max="6914" width="3.5" style="18" customWidth="1"/>
    <col min="6915" max="6915" width="9.3984375" style="18" customWidth="1"/>
    <col min="6916" max="6916" width="10.5" style="18" customWidth="1"/>
    <col min="6917" max="6917" width="8.5" style="18" customWidth="1"/>
    <col min="6918" max="6918" width="4.3984375" style="18" customWidth="1"/>
    <col min="6919" max="6919" width="16.09765625" style="18" customWidth="1"/>
    <col min="6920" max="6927" width="9.09765625" style="18" bestFit="1" customWidth="1"/>
    <col min="6928" max="6928" width="11" style="18" bestFit="1" customWidth="1"/>
    <col min="6929" max="6939" width="9.09765625" style="18" bestFit="1" customWidth="1"/>
    <col min="6940" max="7168" width="9" style="18"/>
    <col min="7169" max="7170" width="3.5" style="18" customWidth="1"/>
    <col min="7171" max="7171" width="9.3984375" style="18" customWidth="1"/>
    <col min="7172" max="7172" width="10.5" style="18" customWidth="1"/>
    <col min="7173" max="7173" width="8.5" style="18" customWidth="1"/>
    <col min="7174" max="7174" width="4.3984375" style="18" customWidth="1"/>
    <col min="7175" max="7175" width="16.09765625" style="18" customWidth="1"/>
    <col min="7176" max="7183" width="9.09765625" style="18" bestFit="1" customWidth="1"/>
    <col min="7184" max="7184" width="11" style="18" bestFit="1" customWidth="1"/>
    <col min="7185" max="7195" width="9.09765625" style="18" bestFit="1" customWidth="1"/>
    <col min="7196" max="7424" width="9" style="18"/>
    <col min="7425" max="7426" width="3.5" style="18" customWidth="1"/>
    <col min="7427" max="7427" width="9.3984375" style="18" customWidth="1"/>
    <col min="7428" max="7428" width="10.5" style="18" customWidth="1"/>
    <col min="7429" max="7429" width="8.5" style="18" customWidth="1"/>
    <col min="7430" max="7430" width="4.3984375" style="18" customWidth="1"/>
    <col min="7431" max="7431" width="16.09765625" style="18" customWidth="1"/>
    <col min="7432" max="7439" width="9.09765625" style="18" bestFit="1" customWidth="1"/>
    <col min="7440" max="7440" width="11" style="18" bestFit="1" customWidth="1"/>
    <col min="7441" max="7451" width="9.09765625" style="18" bestFit="1" customWidth="1"/>
    <col min="7452" max="7680" width="9" style="18"/>
    <col min="7681" max="7682" width="3.5" style="18" customWidth="1"/>
    <col min="7683" max="7683" width="9.3984375" style="18" customWidth="1"/>
    <col min="7684" max="7684" width="10.5" style="18" customWidth="1"/>
    <col min="7685" max="7685" width="8.5" style="18" customWidth="1"/>
    <col min="7686" max="7686" width="4.3984375" style="18" customWidth="1"/>
    <col min="7687" max="7687" width="16.09765625" style="18" customWidth="1"/>
    <col min="7688" max="7695" width="9.09765625" style="18" bestFit="1" customWidth="1"/>
    <col min="7696" max="7696" width="11" style="18" bestFit="1" customWidth="1"/>
    <col min="7697" max="7707" width="9.09765625" style="18" bestFit="1" customWidth="1"/>
    <col min="7708" max="7936" width="9" style="18"/>
    <col min="7937" max="7938" width="3.5" style="18" customWidth="1"/>
    <col min="7939" max="7939" width="9.3984375" style="18" customWidth="1"/>
    <col min="7940" max="7940" width="10.5" style="18" customWidth="1"/>
    <col min="7941" max="7941" width="8.5" style="18" customWidth="1"/>
    <col min="7942" max="7942" width="4.3984375" style="18" customWidth="1"/>
    <col min="7943" max="7943" width="16.09765625" style="18" customWidth="1"/>
    <col min="7944" max="7951" width="9.09765625" style="18" bestFit="1" customWidth="1"/>
    <col min="7952" max="7952" width="11" style="18" bestFit="1" customWidth="1"/>
    <col min="7953" max="7963" width="9.09765625" style="18" bestFit="1" customWidth="1"/>
    <col min="7964" max="8192" width="9" style="18"/>
    <col min="8193" max="8194" width="3.5" style="18" customWidth="1"/>
    <col min="8195" max="8195" width="9.3984375" style="18" customWidth="1"/>
    <col min="8196" max="8196" width="10.5" style="18" customWidth="1"/>
    <col min="8197" max="8197" width="8.5" style="18" customWidth="1"/>
    <col min="8198" max="8198" width="4.3984375" style="18" customWidth="1"/>
    <col min="8199" max="8199" width="16.09765625" style="18" customWidth="1"/>
    <col min="8200" max="8207" width="9.09765625" style="18" bestFit="1" customWidth="1"/>
    <col min="8208" max="8208" width="11" style="18" bestFit="1" customWidth="1"/>
    <col min="8209" max="8219" width="9.09765625" style="18" bestFit="1" customWidth="1"/>
    <col min="8220" max="8448" width="9" style="18"/>
    <col min="8449" max="8450" width="3.5" style="18" customWidth="1"/>
    <col min="8451" max="8451" width="9.3984375" style="18" customWidth="1"/>
    <col min="8452" max="8452" width="10.5" style="18" customWidth="1"/>
    <col min="8453" max="8453" width="8.5" style="18" customWidth="1"/>
    <col min="8454" max="8454" width="4.3984375" style="18" customWidth="1"/>
    <col min="8455" max="8455" width="16.09765625" style="18" customWidth="1"/>
    <col min="8456" max="8463" width="9.09765625" style="18" bestFit="1" customWidth="1"/>
    <col min="8464" max="8464" width="11" style="18" bestFit="1" customWidth="1"/>
    <col min="8465" max="8475" width="9.09765625" style="18" bestFit="1" customWidth="1"/>
    <col min="8476" max="8704" width="9" style="18"/>
    <col min="8705" max="8706" width="3.5" style="18" customWidth="1"/>
    <col min="8707" max="8707" width="9.3984375" style="18" customWidth="1"/>
    <col min="8708" max="8708" width="10.5" style="18" customWidth="1"/>
    <col min="8709" max="8709" width="8.5" style="18" customWidth="1"/>
    <col min="8710" max="8710" width="4.3984375" style="18" customWidth="1"/>
    <col min="8711" max="8711" width="16.09765625" style="18" customWidth="1"/>
    <col min="8712" max="8719" width="9.09765625" style="18" bestFit="1" customWidth="1"/>
    <col min="8720" max="8720" width="11" style="18" bestFit="1" customWidth="1"/>
    <col min="8721" max="8731" width="9.09765625" style="18" bestFit="1" customWidth="1"/>
    <col min="8732" max="8960" width="9" style="18"/>
    <col min="8961" max="8962" width="3.5" style="18" customWidth="1"/>
    <col min="8963" max="8963" width="9.3984375" style="18" customWidth="1"/>
    <col min="8964" max="8964" width="10.5" style="18" customWidth="1"/>
    <col min="8965" max="8965" width="8.5" style="18" customWidth="1"/>
    <col min="8966" max="8966" width="4.3984375" style="18" customWidth="1"/>
    <col min="8967" max="8967" width="16.09765625" style="18" customWidth="1"/>
    <col min="8968" max="8975" width="9.09765625" style="18" bestFit="1" customWidth="1"/>
    <col min="8976" max="8976" width="11" style="18" bestFit="1" customWidth="1"/>
    <col min="8977" max="8987" width="9.09765625" style="18" bestFit="1" customWidth="1"/>
    <col min="8988" max="9216" width="9" style="18"/>
    <col min="9217" max="9218" width="3.5" style="18" customWidth="1"/>
    <col min="9219" max="9219" width="9.3984375" style="18" customWidth="1"/>
    <col min="9220" max="9220" width="10.5" style="18" customWidth="1"/>
    <col min="9221" max="9221" width="8.5" style="18" customWidth="1"/>
    <col min="9222" max="9222" width="4.3984375" style="18" customWidth="1"/>
    <col min="9223" max="9223" width="16.09765625" style="18" customWidth="1"/>
    <col min="9224" max="9231" width="9.09765625" style="18" bestFit="1" customWidth="1"/>
    <col min="9232" max="9232" width="11" style="18" bestFit="1" customWidth="1"/>
    <col min="9233" max="9243" width="9.09765625" style="18" bestFit="1" customWidth="1"/>
    <col min="9244" max="9472" width="9" style="18"/>
    <col min="9473" max="9474" width="3.5" style="18" customWidth="1"/>
    <col min="9475" max="9475" width="9.3984375" style="18" customWidth="1"/>
    <col min="9476" max="9476" width="10.5" style="18" customWidth="1"/>
    <col min="9477" max="9477" width="8.5" style="18" customWidth="1"/>
    <col min="9478" max="9478" width="4.3984375" style="18" customWidth="1"/>
    <col min="9479" max="9479" width="16.09765625" style="18" customWidth="1"/>
    <col min="9480" max="9487" width="9.09765625" style="18" bestFit="1" customWidth="1"/>
    <col min="9488" max="9488" width="11" style="18" bestFit="1" customWidth="1"/>
    <col min="9489" max="9499" width="9.09765625" style="18" bestFit="1" customWidth="1"/>
    <col min="9500" max="9728" width="9" style="18"/>
    <col min="9729" max="9730" width="3.5" style="18" customWidth="1"/>
    <col min="9731" max="9731" width="9.3984375" style="18" customWidth="1"/>
    <col min="9732" max="9732" width="10.5" style="18" customWidth="1"/>
    <col min="9733" max="9733" width="8.5" style="18" customWidth="1"/>
    <col min="9734" max="9734" width="4.3984375" style="18" customWidth="1"/>
    <col min="9735" max="9735" width="16.09765625" style="18" customWidth="1"/>
    <col min="9736" max="9743" width="9.09765625" style="18" bestFit="1" customWidth="1"/>
    <col min="9744" max="9744" width="11" style="18" bestFit="1" customWidth="1"/>
    <col min="9745" max="9755" width="9.09765625" style="18" bestFit="1" customWidth="1"/>
    <col min="9756" max="9984" width="9" style="18"/>
    <col min="9985" max="9986" width="3.5" style="18" customWidth="1"/>
    <col min="9987" max="9987" width="9.3984375" style="18" customWidth="1"/>
    <col min="9988" max="9988" width="10.5" style="18" customWidth="1"/>
    <col min="9989" max="9989" width="8.5" style="18" customWidth="1"/>
    <col min="9990" max="9990" width="4.3984375" style="18" customWidth="1"/>
    <col min="9991" max="9991" width="16.09765625" style="18" customWidth="1"/>
    <col min="9992" max="9999" width="9.09765625" style="18" bestFit="1" customWidth="1"/>
    <col min="10000" max="10000" width="11" style="18" bestFit="1" customWidth="1"/>
    <col min="10001" max="10011" width="9.09765625" style="18" bestFit="1" customWidth="1"/>
    <col min="10012" max="10240" width="9" style="18"/>
    <col min="10241" max="10242" width="3.5" style="18" customWidth="1"/>
    <col min="10243" max="10243" width="9.3984375" style="18" customWidth="1"/>
    <col min="10244" max="10244" width="10.5" style="18" customWidth="1"/>
    <col min="10245" max="10245" width="8.5" style="18" customWidth="1"/>
    <col min="10246" max="10246" width="4.3984375" style="18" customWidth="1"/>
    <col min="10247" max="10247" width="16.09765625" style="18" customWidth="1"/>
    <col min="10248" max="10255" width="9.09765625" style="18" bestFit="1" customWidth="1"/>
    <col min="10256" max="10256" width="11" style="18" bestFit="1" customWidth="1"/>
    <col min="10257" max="10267" width="9.09765625" style="18" bestFit="1" customWidth="1"/>
    <col min="10268" max="10496" width="9" style="18"/>
    <col min="10497" max="10498" width="3.5" style="18" customWidth="1"/>
    <col min="10499" max="10499" width="9.3984375" style="18" customWidth="1"/>
    <col min="10500" max="10500" width="10.5" style="18" customWidth="1"/>
    <col min="10501" max="10501" width="8.5" style="18" customWidth="1"/>
    <col min="10502" max="10502" width="4.3984375" style="18" customWidth="1"/>
    <col min="10503" max="10503" width="16.09765625" style="18" customWidth="1"/>
    <col min="10504" max="10511" width="9.09765625" style="18" bestFit="1" customWidth="1"/>
    <col min="10512" max="10512" width="11" style="18" bestFit="1" customWidth="1"/>
    <col min="10513" max="10523" width="9.09765625" style="18" bestFit="1" customWidth="1"/>
    <col min="10524" max="10752" width="9" style="18"/>
    <col min="10753" max="10754" width="3.5" style="18" customWidth="1"/>
    <col min="10755" max="10755" width="9.3984375" style="18" customWidth="1"/>
    <col min="10756" max="10756" width="10.5" style="18" customWidth="1"/>
    <col min="10757" max="10757" width="8.5" style="18" customWidth="1"/>
    <col min="10758" max="10758" width="4.3984375" style="18" customWidth="1"/>
    <col min="10759" max="10759" width="16.09765625" style="18" customWidth="1"/>
    <col min="10760" max="10767" width="9.09765625" style="18" bestFit="1" customWidth="1"/>
    <col min="10768" max="10768" width="11" style="18" bestFit="1" customWidth="1"/>
    <col min="10769" max="10779" width="9.09765625" style="18" bestFit="1" customWidth="1"/>
    <col min="10780" max="11008" width="9" style="18"/>
    <col min="11009" max="11010" width="3.5" style="18" customWidth="1"/>
    <col min="11011" max="11011" width="9.3984375" style="18" customWidth="1"/>
    <col min="11012" max="11012" width="10.5" style="18" customWidth="1"/>
    <col min="11013" max="11013" width="8.5" style="18" customWidth="1"/>
    <col min="11014" max="11014" width="4.3984375" style="18" customWidth="1"/>
    <col min="11015" max="11015" width="16.09765625" style="18" customWidth="1"/>
    <col min="11016" max="11023" width="9.09765625" style="18" bestFit="1" customWidth="1"/>
    <col min="11024" max="11024" width="11" style="18" bestFit="1" customWidth="1"/>
    <col min="11025" max="11035" width="9.09765625" style="18" bestFit="1" customWidth="1"/>
    <col min="11036" max="11264" width="9" style="18"/>
    <col min="11265" max="11266" width="3.5" style="18" customWidth="1"/>
    <col min="11267" max="11267" width="9.3984375" style="18" customWidth="1"/>
    <col min="11268" max="11268" width="10.5" style="18" customWidth="1"/>
    <col min="11269" max="11269" width="8.5" style="18" customWidth="1"/>
    <col min="11270" max="11270" width="4.3984375" style="18" customWidth="1"/>
    <col min="11271" max="11271" width="16.09765625" style="18" customWidth="1"/>
    <col min="11272" max="11279" width="9.09765625" style="18" bestFit="1" customWidth="1"/>
    <col min="11280" max="11280" width="11" style="18" bestFit="1" customWidth="1"/>
    <col min="11281" max="11291" width="9.09765625" style="18" bestFit="1" customWidth="1"/>
    <col min="11292" max="11520" width="9" style="18"/>
    <col min="11521" max="11522" width="3.5" style="18" customWidth="1"/>
    <col min="11523" max="11523" width="9.3984375" style="18" customWidth="1"/>
    <col min="11524" max="11524" width="10.5" style="18" customWidth="1"/>
    <col min="11525" max="11525" width="8.5" style="18" customWidth="1"/>
    <col min="11526" max="11526" width="4.3984375" style="18" customWidth="1"/>
    <col min="11527" max="11527" width="16.09765625" style="18" customWidth="1"/>
    <col min="11528" max="11535" width="9.09765625" style="18" bestFit="1" customWidth="1"/>
    <col min="11536" max="11536" width="11" style="18" bestFit="1" customWidth="1"/>
    <col min="11537" max="11547" width="9.09765625" style="18" bestFit="1" customWidth="1"/>
    <col min="11548" max="11776" width="9" style="18"/>
    <col min="11777" max="11778" width="3.5" style="18" customWidth="1"/>
    <col min="11779" max="11779" width="9.3984375" style="18" customWidth="1"/>
    <col min="11780" max="11780" width="10.5" style="18" customWidth="1"/>
    <col min="11781" max="11781" width="8.5" style="18" customWidth="1"/>
    <col min="11782" max="11782" width="4.3984375" style="18" customWidth="1"/>
    <col min="11783" max="11783" width="16.09765625" style="18" customWidth="1"/>
    <col min="11784" max="11791" width="9.09765625" style="18" bestFit="1" customWidth="1"/>
    <col min="11792" max="11792" width="11" style="18" bestFit="1" customWidth="1"/>
    <col min="11793" max="11803" width="9.09765625" style="18" bestFit="1" customWidth="1"/>
    <col min="11804" max="12032" width="9" style="18"/>
    <col min="12033" max="12034" width="3.5" style="18" customWidth="1"/>
    <col min="12035" max="12035" width="9.3984375" style="18" customWidth="1"/>
    <col min="12036" max="12036" width="10.5" style="18" customWidth="1"/>
    <col min="12037" max="12037" width="8.5" style="18" customWidth="1"/>
    <col min="12038" max="12038" width="4.3984375" style="18" customWidth="1"/>
    <col min="12039" max="12039" width="16.09765625" style="18" customWidth="1"/>
    <col min="12040" max="12047" width="9.09765625" style="18" bestFit="1" customWidth="1"/>
    <col min="12048" max="12048" width="11" style="18" bestFit="1" customWidth="1"/>
    <col min="12049" max="12059" width="9.09765625" style="18" bestFit="1" customWidth="1"/>
    <col min="12060" max="12288" width="9" style="18"/>
    <col min="12289" max="12290" width="3.5" style="18" customWidth="1"/>
    <col min="12291" max="12291" width="9.3984375" style="18" customWidth="1"/>
    <col min="12292" max="12292" width="10.5" style="18" customWidth="1"/>
    <col min="12293" max="12293" width="8.5" style="18" customWidth="1"/>
    <col min="12294" max="12294" width="4.3984375" style="18" customWidth="1"/>
    <col min="12295" max="12295" width="16.09765625" style="18" customWidth="1"/>
    <col min="12296" max="12303" width="9.09765625" style="18" bestFit="1" customWidth="1"/>
    <col min="12304" max="12304" width="11" style="18" bestFit="1" customWidth="1"/>
    <col min="12305" max="12315" width="9.09765625" style="18" bestFit="1" customWidth="1"/>
    <col min="12316" max="12544" width="9" style="18"/>
    <col min="12545" max="12546" width="3.5" style="18" customWidth="1"/>
    <col min="12547" max="12547" width="9.3984375" style="18" customWidth="1"/>
    <col min="12548" max="12548" width="10.5" style="18" customWidth="1"/>
    <col min="12549" max="12549" width="8.5" style="18" customWidth="1"/>
    <col min="12550" max="12550" width="4.3984375" style="18" customWidth="1"/>
    <col min="12551" max="12551" width="16.09765625" style="18" customWidth="1"/>
    <col min="12552" max="12559" width="9.09765625" style="18" bestFit="1" customWidth="1"/>
    <col min="12560" max="12560" width="11" style="18" bestFit="1" customWidth="1"/>
    <col min="12561" max="12571" width="9.09765625" style="18" bestFit="1" customWidth="1"/>
    <col min="12572" max="12800" width="9" style="18"/>
    <col min="12801" max="12802" width="3.5" style="18" customWidth="1"/>
    <col min="12803" max="12803" width="9.3984375" style="18" customWidth="1"/>
    <col min="12804" max="12804" width="10.5" style="18" customWidth="1"/>
    <col min="12805" max="12805" width="8.5" style="18" customWidth="1"/>
    <col min="12806" max="12806" width="4.3984375" style="18" customWidth="1"/>
    <col min="12807" max="12807" width="16.09765625" style="18" customWidth="1"/>
    <col min="12808" max="12815" width="9.09765625" style="18" bestFit="1" customWidth="1"/>
    <col min="12816" max="12816" width="11" style="18" bestFit="1" customWidth="1"/>
    <col min="12817" max="12827" width="9.09765625" style="18" bestFit="1" customWidth="1"/>
    <col min="12828" max="13056" width="9" style="18"/>
    <col min="13057" max="13058" width="3.5" style="18" customWidth="1"/>
    <col min="13059" max="13059" width="9.3984375" style="18" customWidth="1"/>
    <col min="13060" max="13060" width="10.5" style="18" customWidth="1"/>
    <col min="13061" max="13061" width="8.5" style="18" customWidth="1"/>
    <col min="13062" max="13062" width="4.3984375" style="18" customWidth="1"/>
    <col min="13063" max="13063" width="16.09765625" style="18" customWidth="1"/>
    <col min="13064" max="13071" width="9.09765625" style="18" bestFit="1" customWidth="1"/>
    <col min="13072" max="13072" width="11" style="18" bestFit="1" customWidth="1"/>
    <col min="13073" max="13083" width="9.09765625" style="18" bestFit="1" customWidth="1"/>
    <col min="13084" max="13312" width="9" style="18"/>
    <col min="13313" max="13314" width="3.5" style="18" customWidth="1"/>
    <col min="13315" max="13315" width="9.3984375" style="18" customWidth="1"/>
    <col min="13316" max="13316" width="10.5" style="18" customWidth="1"/>
    <col min="13317" max="13317" width="8.5" style="18" customWidth="1"/>
    <col min="13318" max="13318" width="4.3984375" style="18" customWidth="1"/>
    <col min="13319" max="13319" width="16.09765625" style="18" customWidth="1"/>
    <col min="13320" max="13327" width="9.09765625" style="18" bestFit="1" customWidth="1"/>
    <col min="13328" max="13328" width="11" style="18" bestFit="1" customWidth="1"/>
    <col min="13329" max="13339" width="9.09765625" style="18" bestFit="1" customWidth="1"/>
    <col min="13340" max="13568" width="9" style="18"/>
    <col min="13569" max="13570" width="3.5" style="18" customWidth="1"/>
    <col min="13571" max="13571" width="9.3984375" style="18" customWidth="1"/>
    <col min="13572" max="13572" width="10.5" style="18" customWidth="1"/>
    <col min="13573" max="13573" width="8.5" style="18" customWidth="1"/>
    <col min="13574" max="13574" width="4.3984375" style="18" customWidth="1"/>
    <col min="13575" max="13575" width="16.09765625" style="18" customWidth="1"/>
    <col min="13576" max="13583" width="9.09765625" style="18" bestFit="1" customWidth="1"/>
    <col min="13584" max="13584" width="11" style="18" bestFit="1" customWidth="1"/>
    <col min="13585" max="13595" width="9.09765625" style="18" bestFit="1" customWidth="1"/>
    <col min="13596" max="13824" width="9" style="18"/>
    <col min="13825" max="13826" width="3.5" style="18" customWidth="1"/>
    <col min="13827" max="13827" width="9.3984375" style="18" customWidth="1"/>
    <col min="13828" max="13828" width="10.5" style="18" customWidth="1"/>
    <col min="13829" max="13829" width="8.5" style="18" customWidth="1"/>
    <col min="13830" max="13830" width="4.3984375" style="18" customWidth="1"/>
    <col min="13831" max="13831" width="16.09765625" style="18" customWidth="1"/>
    <col min="13832" max="13839" width="9.09765625" style="18" bestFit="1" customWidth="1"/>
    <col min="13840" max="13840" width="11" style="18" bestFit="1" customWidth="1"/>
    <col min="13841" max="13851" width="9.09765625" style="18" bestFit="1" customWidth="1"/>
    <col min="13852" max="14080" width="9" style="18"/>
    <col min="14081" max="14082" width="3.5" style="18" customWidth="1"/>
    <col min="14083" max="14083" width="9.3984375" style="18" customWidth="1"/>
    <col min="14084" max="14084" width="10.5" style="18" customWidth="1"/>
    <col min="14085" max="14085" width="8.5" style="18" customWidth="1"/>
    <col min="14086" max="14086" width="4.3984375" style="18" customWidth="1"/>
    <col min="14087" max="14087" width="16.09765625" style="18" customWidth="1"/>
    <col min="14088" max="14095" width="9.09765625" style="18" bestFit="1" customWidth="1"/>
    <col min="14096" max="14096" width="11" style="18" bestFit="1" customWidth="1"/>
    <col min="14097" max="14107" width="9.09765625" style="18" bestFit="1" customWidth="1"/>
    <col min="14108" max="14336" width="9" style="18"/>
    <col min="14337" max="14338" width="3.5" style="18" customWidth="1"/>
    <col min="14339" max="14339" width="9.3984375" style="18" customWidth="1"/>
    <col min="14340" max="14340" width="10.5" style="18" customWidth="1"/>
    <col min="14341" max="14341" width="8.5" style="18" customWidth="1"/>
    <col min="14342" max="14342" width="4.3984375" style="18" customWidth="1"/>
    <col min="14343" max="14343" width="16.09765625" style="18" customWidth="1"/>
    <col min="14344" max="14351" width="9.09765625" style="18" bestFit="1" customWidth="1"/>
    <col min="14352" max="14352" width="11" style="18" bestFit="1" customWidth="1"/>
    <col min="14353" max="14363" width="9.09765625" style="18" bestFit="1" customWidth="1"/>
    <col min="14364" max="14592" width="9" style="18"/>
    <col min="14593" max="14594" width="3.5" style="18" customWidth="1"/>
    <col min="14595" max="14595" width="9.3984375" style="18" customWidth="1"/>
    <col min="14596" max="14596" width="10.5" style="18" customWidth="1"/>
    <col min="14597" max="14597" width="8.5" style="18" customWidth="1"/>
    <col min="14598" max="14598" width="4.3984375" style="18" customWidth="1"/>
    <col min="14599" max="14599" width="16.09765625" style="18" customWidth="1"/>
    <col min="14600" max="14607" width="9.09765625" style="18" bestFit="1" customWidth="1"/>
    <col min="14608" max="14608" width="11" style="18" bestFit="1" customWidth="1"/>
    <col min="14609" max="14619" width="9.09765625" style="18" bestFit="1" customWidth="1"/>
    <col min="14620" max="14848" width="9" style="18"/>
    <col min="14849" max="14850" width="3.5" style="18" customWidth="1"/>
    <col min="14851" max="14851" width="9.3984375" style="18" customWidth="1"/>
    <col min="14852" max="14852" width="10.5" style="18" customWidth="1"/>
    <col min="14853" max="14853" width="8.5" style="18" customWidth="1"/>
    <col min="14854" max="14854" width="4.3984375" style="18" customWidth="1"/>
    <col min="14855" max="14855" width="16.09765625" style="18" customWidth="1"/>
    <col min="14856" max="14863" width="9.09765625" style="18" bestFit="1" customWidth="1"/>
    <col min="14864" max="14864" width="11" style="18" bestFit="1" customWidth="1"/>
    <col min="14865" max="14875" width="9.09765625" style="18" bestFit="1" customWidth="1"/>
    <col min="14876" max="15104" width="9" style="18"/>
    <col min="15105" max="15106" width="3.5" style="18" customWidth="1"/>
    <col min="15107" max="15107" width="9.3984375" style="18" customWidth="1"/>
    <col min="15108" max="15108" width="10.5" style="18" customWidth="1"/>
    <col min="15109" max="15109" width="8.5" style="18" customWidth="1"/>
    <col min="15110" max="15110" width="4.3984375" style="18" customWidth="1"/>
    <col min="15111" max="15111" width="16.09765625" style="18" customWidth="1"/>
    <col min="15112" max="15119" width="9.09765625" style="18" bestFit="1" customWidth="1"/>
    <col min="15120" max="15120" width="11" style="18" bestFit="1" customWidth="1"/>
    <col min="15121" max="15131" width="9.09765625" style="18" bestFit="1" customWidth="1"/>
    <col min="15132" max="15360" width="9" style="18"/>
    <col min="15361" max="15362" width="3.5" style="18" customWidth="1"/>
    <col min="15363" max="15363" width="9.3984375" style="18" customWidth="1"/>
    <col min="15364" max="15364" width="10.5" style="18" customWidth="1"/>
    <col min="15365" max="15365" width="8.5" style="18" customWidth="1"/>
    <col min="15366" max="15366" width="4.3984375" style="18" customWidth="1"/>
    <col min="15367" max="15367" width="16.09765625" style="18" customWidth="1"/>
    <col min="15368" max="15375" width="9.09765625" style="18" bestFit="1" customWidth="1"/>
    <col min="15376" max="15376" width="11" style="18" bestFit="1" customWidth="1"/>
    <col min="15377" max="15387" width="9.09765625" style="18" bestFit="1" customWidth="1"/>
    <col min="15388" max="15616" width="9" style="18"/>
    <col min="15617" max="15618" width="3.5" style="18" customWidth="1"/>
    <col min="15619" max="15619" width="9.3984375" style="18" customWidth="1"/>
    <col min="15620" max="15620" width="10.5" style="18" customWidth="1"/>
    <col min="15621" max="15621" width="8.5" style="18" customWidth="1"/>
    <col min="15622" max="15622" width="4.3984375" style="18" customWidth="1"/>
    <col min="15623" max="15623" width="16.09765625" style="18" customWidth="1"/>
    <col min="15624" max="15631" width="9.09765625" style="18" bestFit="1" customWidth="1"/>
    <col min="15632" max="15632" width="11" style="18" bestFit="1" customWidth="1"/>
    <col min="15633" max="15643" width="9.09765625" style="18" bestFit="1" customWidth="1"/>
    <col min="15644" max="15872" width="9" style="18"/>
    <col min="15873" max="15874" width="3.5" style="18" customWidth="1"/>
    <col min="15875" max="15875" width="9.3984375" style="18" customWidth="1"/>
    <col min="15876" max="15876" width="10.5" style="18" customWidth="1"/>
    <col min="15877" max="15877" width="8.5" style="18" customWidth="1"/>
    <col min="15878" max="15878" width="4.3984375" style="18" customWidth="1"/>
    <col min="15879" max="15879" width="16.09765625" style="18" customWidth="1"/>
    <col min="15880" max="15887" width="9.09765625" style="18" bestFit="1" customWidth="1"/>
    <col min="15888" max="15888" width="11" style="18" bestFit="1" customWidth="1"/>
    <col min="15889" max="15899" width="9.09765625" style="18" bestFit="1" customWidth="1"/>
    <col min="15900" max="16128" width="9" style="18"/>
    <col min="16129" max="16130" width="3.5" style="18" customWidth="1"/>
    <col min="16131" max="16131" width="9.3984375" style="18" customWidth="1"/>
    <col min="16132" max="16132" width="10.5" style="18" customWidth="1"/>
    <col min="16133" max="16133" width="8.5" style="18" customWidth="1"/>
    <col min="16134" max="16134" width="4.3984375" style="18" customWidth="1"/>
    <col min="16135" max="16135" width="16.09765625" style="18" customWidth="1"/>
    <col min="16136" max="16143" width="9.09765625" style="18" bestFit="1" customWidth="1"/>
    <col min="16144" max="16144" width="11" style="18" bestFit="1" customWidth="1"/>
    <col min="16145" max="16155" width="9.09765625" style="18" bestFit="1" customWidth="1"/>
    <col min="16156" max="16384" width="9" style="18"/>
  </cols>
  <sheetData>
    <row r="1" spans="1:27" x14ac:dyDescent="0.25">
      <c r="A1" s="25" t="s">
        <v>22</v>
      </c>
      <c r="B1" s="25"/>
      <c r="C1" s="25"/>
      <c r="D1" s="25"/>
      <c r="E1" s="25"/>
      <c r="F1" s="25"/>
      <c r="G1" s="25"/>
      <c r="H1" s="25" t="s">
        <v>35</v>
      </c>
      <c r="I1" s="25"/>
      <c r="J1" s="25" t="s">
        <v>36</v>
      </c>
      <c r="K1" s="25"/>
      <c r="L1" s="25" t="s">
        <v>37</v>
      </c>
      <c r="M1" s="25"/>
      <c r="N1" s="25" t="s">
        <v>38</v>
      </c>
      <c r="O1" s="25"/>
      <c r="P1" s="25" t="s">
        <v>39</v>
      </c>
      <c r="Q1" s="25"/>
      <c r="R1" s="25" t="s">
        <v>40</v>
      </c>
      <c r="S1" s="25"/>
      <c r="T1" s="25" t="s">
        <v>41</v>
      </c>
      <c r="U1" s="25"/>
      <c r="V1" s="25" t="s">
        <v>42</v>
      </c>
      <c r="W1" s="25"/>
      <c r="X1" s="25" t="s">
        <v>43</v>
      </c>
      <c r="Y1" s="25"/>
      <c r="Z1" s="25" t="s">
        <v>44</v>
      </c>
      <c r="AA1" s="25"/>
    </row>
    <row r="2" spans="1:27" x14ac:dyDescent="0.25">
      <c r="A2" s="24" t="s">
        <v>45</v>
      </c>
      <c r="B2" s="24" t="s">
        <v>45</v>
      </c>
      <c r="C2" s="24" t="s">
        <v>46</v>
      </c>
      <c r="D2" s="24" t="s">
        <v>47</v>
      </c>
      <c r="E2" s="24" t="s">
        <v>48</v>
      </c>
      <c r="F2" s="24" t="s">
        <v>49</v>
      </c>
      <c r="G2" s="24" t="s">
        <v>50</v>
      </c>
      <c r="H2" s="24" t="s">
        <v>51</v>
      </c>
      <c r="I2" s="24" t="s">
        <v>52</v>
      </c>
      <c r="J2" s="24" t="s">
        <v>51</v>
      </c>
      <c r="K2" s="24" t="s">
        <v>52</v>
      </c>
      <c r="L2" s="24" t="s">
        <v>51</v>
      </c>
      <c r="M2" s="24" t="s">
        <v>52</v>
      </c>
      <c r="N2" s="24" t="s">
        <v>51</v>
      </c>
      <c r="O2" s="24" t="s">
        <v>52</v>
      </c>
      <c r="P2" s="24" t="s">
        <v>51</v>
      </c>
      <c r="Q2" s="24" t="s">
        <v>52</v>
      </c>
      <c r="R2" s="24" t="s">
        <v>51</v>
      </c>
      <c r="S2" s="24" t="s">
        <v>52</v>
      </c>
      <c r="T2" s="24" t="s">
        <v>51</v>
      </c>
      <c r="U2" s="24" t="s">
        <v>52</v>
      </c>
      <c r="V2" s="24" t="s">
        <v>51</v>
      </c>
      <c r="W2" s="24" t="s">
        <v>52</v>
      </c>
      <c r="X2" s="24" t="s">
        <v>51</v>
      </c>
      <c r="Y2" s="24" t="s">
        <v>52</v>
      </c>
      <c r="Z2" s="24" t="s">
        <v>51</v>
      </c>
      <c r="AA2" s="24" t="s">
        <v>52</v>
      </c>
    </row>
    <row r="3" spans="1:27" x14ac:dyDescent="0.25">
      <c r="A3" s="19" t="s">
        <v>57</v>
      </c>
      <c r="B3" s="19"/>
      <c r="C3" s="19" t="s">
        <v>58</v>
      </c>
      <c r="D3" s="19" t="s">
        <v>59</v>
      </c>
      <c r="E3" s="19" t="s">
        <v>22</v>
      </c>
      <c r="F3" s="19" t="s">
        <v>45</v>
      </c>
      <c r="G3" s="20">
        <v>44438.777754629627</v>
      </c>
      <c r="H3" s="21">
        <v>0</v>
      </c>
      <c r="I3" s="21">
        <v>0</v>
      </c>
      <c r="J3" s="21">
        <v>0</v>
      </c>
      <c r="K3" s="21">
        <v>0</v>
      </c>
      <c r="L3" s="21">
        <v>0</v>
      </c>
      <c r="M3" s="21">
        <v>0</v>
      </c>
      <c r="N3" s="21">
        <v>0</v>
      </c>
      <c r="O3" s="21">
        <v>0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  <c r="V3" s="21">
        <v>0</v>
      </c>
      <c r="W3" s="21">
        <v>0</v>
      </c>
      <c r="X3" s="21">
        <v>0</v>
      </c>
      <c r="Y3" s="21">
        <v>0</v>
      </c>
      <c r="Z3" s="21">
        <v>0</v>
      </c>
      <c r="AA3" s="21">
        <v>0</v>
      </c>
    </row>
    <row r="4" spans="1:27" x14ac:dyDescent="0.25">
      <c r="A4" s="19" t="s">
        <v>60</v>
      </c>
      <c r="B4" s="19" t="s">
        <v>61</v>
      </c>
      <c r="C4" s="19" t="s">
        <v>62</v>
      </c>
      <c r="D4" s="19" t="s">
        <v>63</v>
      </c>
      <c r="E4" s="19" t="s">
        <v>22</v>
      </c>
      <c r="F4" s="19" t="s">
        <v>45</v>
      </c>
      <c r="G4" s="20">
        <v>44438.785902777781</v>
      </c>
      <c r="H4" s="21">
        <v>3.0600666666666667</v>
      </c>
      <c r="I4" s="21">
        <v>26.467440656331487</v>
      </c>
      <c r="J4" s="21">
        <v>3.8065500000000001</v>
      </c>
      <c r="K4" s="21">
        <v>48.39129100631434</v>
      </c>
      <c r="L4" s="21">
        <v>4.2633166666666664</v>
      </c>
      <c r="M4" s="21">
        <v>45.200980233510379</v>
      </c>
      <c r="N4" s="21">
        <v>4.6733500000000001</v>
      </c>
      <c r="O4" s="21">
        <v>24.010220812649823</v>
      </c>
      <c r="P4" s="21">
        <v>4.83</v>
      </c>
      <c r="Q4" s="21">
        <v>9</v>
      </c>
      <c r="R4" s="21">
        <v>5.38</v>
      </c>
      <c r="S4" s="21">
        <v>12</v>
      </c>
      <c r="T4" s="21">
        <v>5.57</v>
      </c>
      <c r="U4" s="21">
        <v>10</v>
      </c>
      <c r="V4" s="21">
        <v>6.12</v>
      </c>
      <c r="W4" s="21">
        <v>10</v>
      </c>
      <c r="X4" s="21">
        <v>6.2526999999999999</v>
      </c>
      <c r="Y4" s="21">
        <v>22.837255110449899</v>
      </c>
      <c r="Z4" s="21">
        <v>6.8290833333333332</v>
      </c>
      <c r="AA4" s="21">
        <v>21.371606067710417</v>
      </c>
    </row>
    <row r="5" spans="1:27" x14ac:dyDescent="0.25">
      <c r="A5" s="19" t="s">
        <v>64</v>
      </c>
      <c r="B5" s="19" t="s">
        <v>65</v>
      </c>
      <c r="C5" s="19" t="s">
        <v>66</v>
      </c>
      <c r="D5" s="19" t="s">
        <v>67</v>
      </c>
      <c r="E5" s="19" t="s">
        <v>22</v>
      </c>
      <c r="F5" s="19" t="s">
        <v>45</v>
      </c>
      <c r="G5" s="20">
        <v>44438.794050925928</v>
      </c>
      <c r="H5" s="21">
        <v>3.0483333333333333</v>
      </c>
      <c r="I5" s="21">
        <v>63.472353856554058</v>
      </c>
      <c r="J5" s="21">
        <v>3.8203166666666668</v>
      </c>
      <c r="K5" s="21">
        <v>73.138535050044538</v>
      </c>
      <c r="L5" s="21">
        <v>4.2502166666666668</v>
      </c>
      <c r="M5" s="21">
        <v>79.874521729024309</v>
      </c>
      <c r="N5" s="21">
        <v>4.6399999999999997</v>
      </c>
      <c r="O5" s="21">
        <v>36</v>
      </c>
      <c r="P5" s="21">
        <v>4.87</v>
      </c>
      <c r="Q5" s="21">
        <v>18</v>
      </c>
      <c r="R5" s="21">
        <v>5.38</v>
      </c>
      <c r="S5" s="21">
        <v>22</v>
      </c>
      <c r="T5" s="21">
        <v>5.5434833333333335</v>
      </c>
      <c r="U5" s="21">
        <v>19.549771075375844</v>
      </c>
      <c r="V5" s="21">
        <v>6.1269333333333336</v>
      </c>
      <c r="W5" s="21">
        <v>26.220188650338784</v>
      </c>
      <c r="X5" s="21">
        <v>6.264383333333333</v>
      </c>
      <c r="Y5" s="21">
        <v>45.247641053173041</v>
      </c>
      <c r="Z5" s="21">
        <v>6.8435166666666669</v>
      </c>
      <c r="AA5" s="21">
        <v>33.966133362992267</v>
      </c>
    </row>
    <row r="6" spans="1:27" x14ac:dyDescent="0.25">
      <c r="A6" s="19"/>
      <c r="B6" s="19" t="s">
        <v>68</v>
      </c>
      <c r="C6" s="19" t="s">
        <v>69</v>
      </c>
      <c r="D6" s="19" t="s">
        <v>70</v>
      </c>
      <c r="E6" s="19" t="s">
        <v>22</v>
      </c>
      <c r="F6" s="19" t="s">
        <v>45</v>
      </c>
      <c r="G6" s="20">
        <v>44438.802199074074</v>
      </c>
      <c r="H6" s="21">
        <v>3.0264833333333332</v>
      </c>
      <c r="I6" s="21">
        <v>89.548840442424137</v>
      </c>
      <c r="J6" s="21">
        <v>3.8049666666666666</v>
      </c>
      <c r="K6" s="21">
        <v>165.22933769353853</v>
      </c>
      <c r="L6" s="21">
        <v>4.2577999999999996</v>
      </c>
      <c r="M6" s="21">
        <v>155.94332003409914</v>
      </c>
      <c r="N6" s="21">
        <v>4.6566000000000001</v>
      </c>
      <c r="O6" s="21">
        <v>50.375742000180111</v>
      </c>
      <c r="P6" s="21">
        <v>4.82585</v>
      </c>
      <c r="Q6" s="21">
        <v>24.936173807828602</v>
      </c>
      <c r="R6" s="21">
        <v>5.3887166666666664</v>
      </c>
      <c r="S6" s="21">
        <v>48.000182103112181</v>
      </c>
      <c r="T6" s="21">
        <v>5.5694999999999997</v>
      </c>
      <c r="U6" s="21">
        <v>32.980891768836862</v>
      </c>
      <c r="V6" s="21">
        <v>6.1241166666666667</v>
      </c>
      <c r="W6" s="21">
        <v>40.741530951253317</v>
      </c>
      <c r="X6" s="21">
        <v>6.253333333333333</v>
      </c>
      <c r="Y6" s="21">
        <v>68.080712279917208</v>
      </c>
      <c r="Z6" s="21">
        <v>6.8420666666666667</v>
      </c>
      <c r="AA6" s="21">
        <v>86.544792181143407</v>
      </c>
    </row>
    <row r="7" spans="1:27" x14ac:dyDescent="0.25">
      <c r="A7" s="19"/>
      <c r="B7" s="19" t="s">
        <v>71</v>
      </c>
      <c r="C7" s="19" t="s">
        <v>72</v>
      </c>
      <c r="D7" s="19" t="s">
        <v>73</v>
      </c>
      <c r="E7" s="19" t="s">
        <v>22</v>
      </c>
      <c r="F7" s="19" t="s">
        <v>45</v>
      </c>
      <c r="G7" s="20">
        <v>44438.810358796298</v>
      </c>
      <c r="H7" s="21">
        <v>3.0569000000000002</v>
      </c>
      <c r="I7" s="21">
        <v>224.65078770232984</v>
      </c>
      <c r="J7" s="21">
        <v>3.8096999999999999</v>
      </c>
      <c r="K7" s="21">
        <v>284.68142884222078</v>
      </c>
      <c r="L7" s="21">
        <v>4.2589166666666669</v>
      </c>
      <c r="M7" s="21">
        <v>266.78527447359392</v>
      </c>
      <c r="N7" s="21">
        <v>4.648533333333333</v>
      </c>
      <c r="O7" s="21">
        <v>105.77830023721086</v>
      </c>
      <c r="P7" s="21">
        <v>4.8587333333333333</v>
      </c>
      <c r="Q7" s="21">
        <v>65.21362084438951</v>
      </c>
      <c r="R7" s="21">
        <v>5.4090333333333334</v>
      </c>
      <c r="S7" s="21">
        <v>89.059560876478614</v>
      </c>
      <c r="T7" s="21">
        <v>5.5506000000000002</v>
      </c>
      <c r="U7" s="21">
        <v>72.408251053839621</v>
      </c>
      <c r="V7" s="21">
        <v>6.1264666666666665</v>
      </c>
      <c r="W7" s="21">
        <v>110.24692235376021</v>
      </c>
      <c r="X7" s="21">
        <v>6.2570166666666669</v>
      </c>
      <c r="Y7" s="21">
        <v>191.12497769164634</v>
      </c>
      <c r="Z7" s="21">
        <v>6.8408333333333333</v>
      </c>
      <c r="AA7" s="21">
        <v>161.2379913658431</v>
      </c>
    </row>
    <row r="8" spans="1:27" x14ac:dyDescent="0.25">
      <c r="A8" s="19"/>
      <c r="B8" s="19" t="s">
        <v>74</v>
      </c>
      <c r="C8" s="19" t="s">
        <v>75</v>
      </c>
      <c r="D8" s="19" t="s">
        <v>76</v>
      </c>
      <c r="E8" s="19" t="s">
        <v>22</v>
      </c>
      <c r="F8" s="19" t="s">
        <v>45</v>
      </c>
      <c r="G8" s="20">
        <v>44438.818506944444</v>
      </c>
      <c r="H8" s="21">
        <v>3.0686666666666667</v>
      </c>
      <c r="I8" s="21">
        <v>344.8208488470554</v>
      </c>
      <c r="J8" s="21">
        <v>3.8178999999999998</v>
      </c>
      <c r="K8" s="21">
        <v>579.82588122208699</v>
      </c>
      <c r="L8" s="21">
        <v>4.2543833333333332</v>
      </c>
      <c r="M8" s="21">
        <v>475.97693741395705</v>
      </c>
      <c r="N8" s="21">
        <v>4.6528166666666664</v>
      </c>
      <c r="O8" s="21">
        <v>200.0373406117171</v>
      </c>
      <c r="P8" s="21">
        <v>4.8213999999999997</v>
      </c>
      <c r="Q8" s="21">
        <v>120.37714337085498</v>
      </c>
      <c r="R8" s="21">
        <v>5.3931500000000003</v>
      </c>
      <c r="S8" s="21">
        <v>192.63009324384254</v>
      </c>
      <c r="T8" s="21">
        <v>5.5451666666666668</v>
      </c>
      <c r="U8" s="21">
        <v>182.75490165774048</v>
      </c>
      <c r="V8" s="21">
        <v>6.1307333333333336</v>
      </c>
      <c r="W8" s="21">
        <v>192.62076847581457</v>
      </c>
      <c r="X8" s="21">
        <v>6.2557333333333336</v>
      </c>
      <c r="Y8" s="21">
        <v>372.92093891055657</v>
      </c>
      <c r="Z8" s="21">
        <v>6.8448166666666665</v>
      </c>
      <c r="AA8" s="21">
        <v>261.50958471169275</v>
      </c>
    </row>
    <row r="9" spans="1:27" x14ac:dyDescent="0.25">
      <c r="A9" s="19"/>
      <c r="B9" s="19" t="s">
        <v>74</v>
      </c>
      <c r="C9" s="19" t="s">
        <v>77</v>
      </c>
      <c r="D9" s="19" t="s">
        <v>78</v>
      </c>
      <c r="E9" s="19" t="s">
        <v>22</v>
      </c>
      <c r="F9" s="19" t="s">
        <v>45</v>
      </c>
      <c r="G9" s="20">
        <v>44438.826655092591</v>
      </c>
      <c r="H9" s="21">
        <v>3.0688833333333334</v>
      </c>
      <c r="I9" s="21">
        <v>669.92463733727811</v>
      </c>
      <c r="J9" s="21">
        <v>3.8141166666666666</v>
      </c>
      <c r="K9" s="21">
        <v>969.90270777055275</v>
      </c>
      <c r="L9" s="21">
        <v>4.2567666666666666</v>
      </c>
      <c r="M9" s="21">
        <v>982.93910607658438</v>
      </c>
      <c r="N9" s="21">
        <v>4.6548666666666669</v>
      </c>
      <c r="O9" s="21">
        <v>383.29315605723531</v>
      </c>
      <c r="P9" s="21">
        <v>4.8436500000000002</v>
      </c>
      <c r="Q9" s="21">
        <v>246.56062176141322</v>
      </c>
      <c r="R9" s="21">
        <v>5.3937333333333335</v>
      </c>
      <c r="S9" s="21">
        <v>325.59309660324624</v>
      </c>
      <c r="T9" s="21">
        <v>5.547766666666667</v>
      </c>
      <c r="U9" s="21">
        <v>362.31200099266141</v>
      </c>
      <c r="V9" s="21">
        <v>6.130983333333333</v>
      </c>
      <c r="W9" s="21">
        <v>385.60166850658987</v>
      </c>
      <c r="X9" s="21">
        <v>6.2613666666666665</v>
      </c>
      <c r="Y9" s="21">
        <v>716.34692432776774</v>
      </c>
      <c r="Z9" s="21">
        <v>6.8459166666666667</v>
      </c>
      <c r="AA9" s="21">
        <v>511.79332003754405</v>
      </c>
    </row>
    <row r="10" spans="1:27" x14ac:dyDescent="0.25">
      <c r="A10" s="19"/>
      <c r="B10" s="19" t="s">
        <v>79</v>
      </c>
      <c r="C10" s="19" t="s">
        <v>80</v>
      </c>
      <c r="D10" s="19" t="s">
        <v>81</v>
      </c>
      <c r="E10" s="19" t="s">
        <v>22</v>
      </c>
      <c r="F10" s="19" t="s">
        <v>45</v>
      </c>
      <c r="G10" s="20">
        <v>44438.834826388891</v>
      </c>
      <c r="H10" s="21">
        <v>3.0626666666666669</v>
      </c>
      <c r="I10" s="21">
        <v>1413.638371361913</v>
      </c>
      <c r="J10" s="21">
        <v>3.8077833333333335</v>
      </c>
      <c r="K10" s="21">
        <v>1902.6070961529483</v>
      </c>
      <c r="L10" s="21">
        <v>4.2472166666666666</v>
      </c>
      <c r="M10" s="21">
        <v>1884.059209270423</v>
      </c>
      <c r="N10" s="21">
        <v>4.6471666666666662</v>
      </c>
      <c r="O10" s="21">
        <v>767.60808387978648</v>
      </c>
      <c r="P10" s="21">
        <v>4.8361333333333336</v>
      </c>
      <c r="Q10" s="21">
        <v>534.55150237203372</v>
      </c>
      <c r="R10" s="21">
        <v>5.3928000000000003</v>
      </c>
      <c r="S10" s="21">
        <v>728.81338203939913</v>
      </c>
      <c r="T10" s="21">
        <v>5.5440500000000004</v>
      </c>
      <c r="U10" s="21">
        <v>751.65537917456572</v>
      </c>
      <c r="V10" s="21">
        <v>6.1313333333333331</v>
      </c>
      <c r="W10" s="21">
        <v>818.26055397189157</v>
      </c>
      <c r="X10" s="21">
        <v>6.255066666666667</v>
      </c>
      <c r="Y10" s="21">
        <v>1422.8560088796635</v>
      </c>
      <c r="Z10" s="21">
        <v>6.8460999999999999</v>
      </c>
      <c r="AA10" s="21">
        <v>795.38356809459879</v>
      </c>
    </row>
    <row r="11" spans="1:27" x14ac:dyDescent="0.25">
      <c r="A11" s="19"/>
      <c r="B11" s="19" t="s">
        <v>82</v>
      </c>
      <c r="C11" s="19" t="s">
        <v>83</v>
      </c>
      <c r="D11" s="19" t="s">
        <v>84</v>
      </c>
      <c r="E11" s="19" t="s">
        <v>22</v>
      </c>
      <c r="F11" s="19" t="s">
        <v>45</v>
      </c>
      <c r="G11" s="20">
        <v>44438.842997685184</v>
      </c>
      <c r="H11" s="21">
        <v>3.0705</v>
      </c>
      <c r="I11" s="21">
        <v>2882.0192878635203</v>
      </c>
      <c r="J11" s="21">
        <v>3.8108333333333335</v>
      </c>
      <c r="K11" s="21">
        <v>3282.448058439787</v>
      </c>
      <c r="L11" s="21">
        <v>4.259266666666667</v>
      </c>
      <c r="M11" s="21">
        <v>3403.0830152946487</v>
      </c>
      <c r="N11" s="21">
        <v>4.64445</v>
      </c>
      <c r="O11" s="21">
        <v>1303.5173826839602</v>
      </c>
      <c r="P11" s="21">
        <v>4.8334666666666664</v>
      </c>
      <c r="Q11" s="21">
        <v>974.49295967473927</v>
      </c>
      <c r="R11" s="21">
        <v>5.3943833333333338</v>
      </c>
      <c r="S11" s="21">
        <v>1426.836549409297</v>
      </c>
      <c r="T11" s="21">
        <v>5.5470499999999996</v>
      </c>
      <c r="U11" s="21">
        <v>1395.9447777751209</v>
      </c>
      <c r="V11" s="21">
        <v>6.1335833333333332</v>
      </c>
      <c r="W11" s="21">
        <v>1523.2837070867135</v>
      </c>
      <c r="X11" s="21">
        <v>6.2591166666666664</v>
      </c>
      <c r="Y11" s="21">
        <v>2836.5798611925734</v>
      </c>
      <c r="Z11" s="21">
        <v>6.8456999999999999</v>
      </c>
      <c r="AA11" s="21">
        <v>1842.2562535075126</v>
      </c>
    </row>
    <row r="12" spans="1:27" s="29" customFormat="1" x14ac:dyDescent="0.25">
      <c r="A12" s="26" t="s">
        <v>85</v>
      </c>
      <c r="B12" s="26" t="s">
        <v>86</v>
      </c>
      <c r="C12" s="26" t="s">
        <v>87</v>
      </c>
      <c r="D12" s="26" t="s">
        <v>88</v>
      </c>
      <c r="E12" s="26" t="s">
        <v>22</v>
      </c>
      <c r="F12" s="26" t="s">
        <v>45</v>
      </c>
      <c r="G12" s="27">
        <v>44438.851157407407</v>
      </c>
      <c r="H12" s="28">
        <v>2.5723333333333334</v>
      </c>
      <c r="I12" s="28">
        <v>58.717256730496857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6.24</v>
      </c>
      <c r="Y12" s="28">
        <v>12</v>
      </c>
      <c r="Z12" s="28">
        <v>6.86</v>
      </c>
      <c r="AA12" s="28">
        <v>7</v>
      </c>
    </row>
    <row r="13" spans="1:27" s="29" customFormat="1" x14ac:dyDescent="0.25">
      <c r="A13" s="26" t="s">
        <v>85</v>
      </c>
      <c r="B13" s="26" t="s">
        <v>89</v>
      </c>
      <c r="C13" s="26" t="s">
        <v>90</v>
      </c>
      <c r="D13" s="26" t="s">
        <v>91</v>
      </c>
      <c r="E13" s="26" t="s">
        <v>22</v>
      </c>
      <c r="F13" s="26" t="s">
        <v>45</v>
      </c>
      <c r="G13" s="27">
        <v>44438.8593287037</v>
      </c>
      <c r="H13" s="28">
        <v>2.6207333333333334</v>
      </c>
      <c r="I13" s="28">
        <v>82.512323830424847</v>
      </c>
      <c r="J13" s="28">
        <v>0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8">
        <v>0</v>
      </c>
      <c r="S13" s="28">
        <v>0</v>
      </c>
      <c r="T13" s="28">
        <v>0</v>
      </c>
      <c r="U13" s="28">
        <v>0</v>
      </c>
      <c r="V13" s="28">
        <v>0</v>
      </c>
      <c r="W13" s="28">
        <v>0</v>
      </c>
      <c r="X13" s="28">
        <v>6.31</v>
      </c>
      <c r="Y13" s="28">
        <v>3</v>
      </c>
      <c r="Z13" s="28">
        <v>0</v>
      </c>
      <c r="AA13" s="28">
        <v>0</v>
      </c>
    </row>
    <row r="14" spans="1:27" s="29" customFormat="1" x14ac:dyDescent="0.25">
      <c r="A14" s="26" t="s">
        <v>92</v>
      </c>
      <c r="B14" s="26" t="s">
        <v>93</v>
      </c>
      <c r="C14" s="26" t="s">
        <v>94</v>
      </c>
      <c r="D14" s="26" t="s">
        <v>95</v>
      </c>
      <c r="E14" s="26" t="s">
        <v>22</v>
      </c>
      <c r="F14" s="26" t="s">
        <v>45</v>
      </c>
      <c r="G14" s="27">
        <v>44438.867488425924</v>
      </c>
      <c r="H14" s="28">
        <v>2.5966666666666667</v>
      </c>
      <c r="I14" s="28">
        <v>59.169733147177347</v>
      </c>
      <c r="J14" s="28">
        <v>0</v>
      </c>
      <c r="K14" s="28">
        <v>0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  <c r="Q14" s="28">
        <v>0</v>
      </c>
      <c r="R14" s="28">
        <v>0</v>
      </c>
      <c r="S14" s="28">
        <v>0</v>
      </c>
      <c r="T14" s="28">
        <v>0</v>
      </c>
      <c r="U14" s="28">
        <v>0</v>
      </c>
      <c r="V14" s="28">
        <v>0</v>
      </c>
      <c r="W14" s="28">
        <v>0</v>
      </c>
      <c r="X14" s="28">
        <v>6.5152000000000001</v>
      </c>
      <c r="Y14" s="28">
        <v>55.182378966906064</v>
      </c>
      <c r="Z14" s="28">
        <v>0</v>
      </c>
      <c r="AA14" s="28">
        <v>0</v>
      </c>
    </row>
    <row r="15" spans="1:27" s="29" customFormat="1" x14ac:dyDescent="0.25">
      <c r="A15" s="26" t="s">
        <v>85</v>
      </c>
      <c r="B15" s="26" t="s">
        <v>96</v>
      </c>
      <c r="C15" s="26" t="s">
        <v>97</v>
      </c>
      <c r="D15" s="26" t="s">
        <v>98</v>
      </c>
      <c r="E15" s="26" t="s">
        <v>22</v>
      </c>
      <c r="F15" s="26" t="s">
        <v>45</v>
      </c>
      <c r="G15" s="27">
        <v>44438.875636574077</v>
      </c>
      <c r="H15" s="28">
        <v>2.5749333333333335</v>
      </c>
      <c r="I15" s="28">
        <v>87.164645312547307</v>
      </c>
      <c r="J15" s="28">
        <v>0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8">
        <v>0</v>
      </c>
      <c r="S15" s="28">
        <v>0</v>
      </c>
      <c r="T15" s="28">
        <v>0</v>
      </c>
      <c r="U15" s="28">
        <v>0</v>
      </c>
      <c r="V15" s="28">
        <v>0</v>
      </c>
      <c r="W15" s="28">
        <v>0</v>
      </c>
      <c r="X15" s="28">
        <v>0</v>
      </c>
      <c r="Y15" s="28">
        <v>0</v>
      </c>
      <c r="Z15" s="28">
        <v>0</v>
      </c>
      <c r="AA15" s="28">
        <v>0</v>
      </c>
    </row>
    <row r="16" spans="1:27" s="29" customFormat="1" x14ac:dyDescent="0.25">
      <c r="A16" s="26" t="s">
        <v>54</v>
      </c>
      <c r="B16" s="26" t="s">
        <v>99</v>
      </c>
      <c r="C16" s="26" t="s">
        <v>100</v>
      </c>
      <c r="D16" s="26" t="s">
        <v>101</v>
      </c>
      <c r="E16" s="26" t="s">
        <v>22</v>
      </c>
      <c r="F16" s="26" t="s">
        <v>45</v>
      </c>
      <c r="G16" s="27">
        <v>44438.883796296293</v>
      </c>
      <c r="H16" s="28">
        <v>2.6013333333333333</v>
      </c>
      <c r="I16" s="28">
        <v>75.537238368557084</v>
      </c>
      <c r="J16" s="28">
        <v>3.8352333333333335</v>
      </c>
      <c r="K16" s="28">
        <v>32.288287262009121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28">
        <v>0</v>
      </c>
      <c r="S16" s="28">
        <v>0</v>
      </c>
      <c r="T16" s="28">
        <v>0</v>
      </c>
      <c r="U16" s="28">
        <v>0</v>
      </c>
      <c r="V16" s="28">
        <v>0</v>
      </c>
      <c r="W16" s="28">
        <v>0</v>
      </c>
      <c r="X16" s="28">
        <v>0</v>
      </c>
      <c r="Y16" s="28">
        <v>0</v>
      </c>
      <c r="Z16" s="28">
        <v>0</v>
      </c>
      <c r="AA16" s="28">
        <v>0</v>
      </c>
    </row>
    <row r="17" spans="1:27" s="29" customFormat="1" x14ac:dyDescent="0.25">
      <c r="A17" s="26" t="s">
        <v>85</v>
      </c>
      <c r="B17" s="26" t="s">
        <v>102</v>
      </c>
      <c r="C17" s="26" t="s">
        <v>103</v>
      </c>
      <c r="D17" s="26" t="s">
        <v>104</v>
      </c>
      <c r="E17" s="26" t="s">
        <v>22</v>
      </c>
      <c r="F17" s="26" t="s">
        <v>45</v>
      </c>
      <c r="G17" s="27">
        <v>44438.891956018517</v>
      </c>
      <c r="H17" s="28">
        <v>2.5634333333333332</v>
      </c>
      <c r="I17" s="28">
        <v>90.704051703324112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8">
        <v>0</v>
      </c>
      <c r="S17" s="28">
        <v>0</v>
      </c>
      <c r="T17" s="28">
        <v>0</v>
      </c>
      <c r="U17" s="28">
        <v>0</v>
      </c>
      <c r="V17" s="28">
        <v>0</v>
      </c>
      <c r="W17" s="28">
        <v>0</v>
      </c>
      <c r="X17" s="28">
        <v>0</v>
      </c>
      <c r="Y17" s="28">
        <v>0</v>
      </c>
      <c r="Z17" s="28">
        <v>0</v>
      </c>
      <c r="AA17" s="28">
        <v>0</v>
      </c>
    </row>
    <row r="18" spans="1:27" s="29" customFormat="1" x14ac:dyDescent="0.25">
      <c r="A18" s="26" t="s">
        <v>105</v>
      </c>
      <c r="B18" s="26"/>
      <c r="C18" s="26" t="s">
        <v>106</v>
      </c>
      <c r="D18" s="26" t="s">
        <v>107</v>
      </c>
      <c r="E18" s="26" t="s">
        <v>22</v>
      </c>
      <c r="F18" s="26" t="s">
        <v>45</v>
      </c>
      <c r="G18" s="27">
        <v>44438.900138888886</v>
      </c>
      <c r="H18" s="28">
        <v>0</v>
      </c>
      <c r="I18" s="28">
        <v>0</v>
      </c>
      <c r="J18" s="28">
        <v>3.8195333333333332</v>
      </c>
      <c r="K18" s="28">
        <v>172.41690004037849</v>
      </c>
      <c r="L18" s="28">
        <v>0</v>
      </c>
      <c r="M18" s="28">
        <v>0</v>
      </c>
      <c r="N18" s="28">
        <v>4.67</v>
      </c>
      <c r="O18" s="28">
        <v>4</v>
      </c>
      <c r="P18" s="28">
        <v>0</v>
      </c>
      <c r="Q18" s="28">
        <v>0</v>
      </c>
      <c r="R18" s="28">
        <v>0</v>
      </c>
      <c r="S18" s="28">
        <v>0</v>
      </c>
      <c r="T18" s="28">
        <v>0</v>
      </c>
      <c r="U18" s="28">
        <v>0</v>
      </c>
      <c r="V18" s="28">
        <v>0</v>
      </c>
      <c r="W18" s="28">
        <v>0</v>
      </c>
      <c r="X18" s="28">
        <v>0</v>
      </c>
      <c r="Y18" s="28">
        <v>0</v>
      </c>
      <c r="Z18" s="28">
        <v>6.86</v>
      </c>
      <c r="AA18" s="28">
        <v>8</v>
      </c>
    </row>
    <row r="19" spans="1:27" s="29" customFormat="1" x14ac:dyDescent="0.25">
      <c r="A19" s="26" t="s">
        <v>53</v>
      </c>
      <c r="B19" s="26" t="s">
        <v>108</v>
      </c>
      <c r="C19" s="26" t="s">
        <v>109</v>
      </c>
      <c r="D19" s="26" t="s">
        <v>110</v>
      </c>
      <c r="E19" s="26" t="s">
        <v>22</v>
      </c>
      <c r="F19" s="26" t="s">
        <v>45</v>
      </c>
      <c r="G19" s="27">
        <v>44438.90829861111</v>
      </c>
      <c r="H19" s="28">
        <v>2.6057166666666665</v>
      </c>
      <c r="I19" s="28">
        <v>45.75593007023997</v>
      </c>
      <c r="J19" s="28">
        <v>3.8207499999999999</v>
      </c>
      <c r="K19" s="28">
        <v>154.23364040796662</v>
      </c>
      <c r="L19" s="28">
        <v>0</v>
      </c>
      <c r="M19" s="28">
        <v>0</v>
      </c>
      <c r="N19" s="28">
        <v>4.67</v>
      </c>
      <c r="O19" s="28">
        <v>9</v>
      </c>
      <c r="P19" s="28">
        <v>0</v>
      </c>
      <c r="Q19" s="28">
        <v>0</v>
      </c>
      <c r="R19" s="28">
        <v>0</v>
      </c>
      <c r="S19" s="28">
        <v>0</v>
      </c>
      <c r="T19" s="28">
        <v>0</v>
      </c>
      <c r="U19" s="28">
        <v>0</v>
      </c>
      <c r="V19" s="28">
        <v>0</v>
      </c>
      <c r="W19" s="28">
        <v>0</v>
      </c>
      <c r="X19" s="28">
        <v>0</v>
      </c>
      <c r="Y19" s="28">
        <v>0</v>
      </c>
      <c r="Z19" s="28">
        <v>6.86</v>
      </c>
      <c r="AA19" s="28">
        <v>4</v>
      </c>
    </row>
    <row r="20" spans="1:27" s="29" customFormat="1" x14ac:dyDescent="0.25">
      <c r="A20" s="26" t="s">
        <v>105</v>
      </c>
      <c r="B20" s="26"/>
      <c r="C20" s="26" t="s">
        <v>111</v>
      </c>
      <c r="D20" s="26" t="s">
        <v>112</v>
      </c>
      <c r="E20" s="26" t="s">
        <v>22</v>
      </c>
      <c r="F20" s="26" t="s">
        <v>45</v>
      </c>
      <c r="G20" s="27">
        <v>44438.91646990741</v>
      </c>
      <c r="H20" s="28">
        <v>0</v>
      </c>
      <c r="I20" s="28">
        <v>0</v>
      </c>
      <c r="J20" s="28">
        <v>3.8199000000000001</v>
      </c>
      <c r="K20" s="28">
        <v>179.97160775266025</v>
      </c>
      <c r="L20" s="28">
        <v>0</v>
      </c>
      <c r="M20" s="28">
        <v>0</v>
      </c>
      <c r="N20" s="28">
        <v>4.67</v>
      </c>
      <c r="O20" s="28">
        <v>6</v>
      </c>
      <c r="P20" s="28">
        <v>0</v>
      </c>
      <c r="Q20" s="28">
        <v>0</v>
      </c>
      <c r="R20" s="28">
        <v>0</v>
      </c>
      <c r="S20" s="28">
        <v>0</v>
      </c>
      <c r="T20" s="28">
        <v>0</v>
      </c>
      <c r="U20" s="28">
        <v>0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28">
        <v>0</v>
      </c>
    </row>
    <row r="21" spans="1:27" x14ac:dyDescent="0.25">
      <c r="A21" s="19" t="s">
        <v>57</v>
      </c>
      <c r="B21" s="19"/>
      <c r="C21" s="19" t="s">
        <v>113</v>
      </c>
      <c r="D21" s="19" t="s">
        <v>114</v>
      </c>
      <c r="E21" s="19" t="s">
        <v>22</v>
      </c>
      <c r="F21" s="19" t="s">
        <v>45</v>
      </c>
      <c r="G21" s="20">
        <v>44438.92460648148</v>
      </c>
      <c r="H21" s="21">
        <v>0</v>
      </c>
      <c r="I21" s="21">
        <v>0</v>
      </c>
      <c r="J21" s="21">
        <v>0</v>
      </c>
      <c r="K21" s="21">
        <v>0</v>
      </c>
      <c r="L21" s="21">
        <v>0</v>
      </c>
      <c r="M21" s="21">
        <v>0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0</v>
      </c>
      <c r="T21" s="21">
        <v>0</v>
      </c>
      <c r="U21" s="21">
        <v>0</v>
      </c>
      <c r="V21" s="21">
        <v>0</v>
      </c>
      <c r="W21" s="21">
        <v>0</v>
      </c>
      <c r="X21" s="21">
        <v>0</v>
      </c>
      <c r="Y21" s="21">
        <v>0</v>
      </c>
      <c r="Z21" s="21">
        <v>0</v>
      </c>
      <c r="AA21" s="21">
        <v>0</v>
      </c>
    </row>
    <row r="22" spans="1:27" x14ac:dyDescent="0.25">
      <c r="A22" s="19" t="s">
        <v>115</v>
      </c>
      <c r="B22" s="19" t="s">
        <v>116</v>
      </c>
      <c r="C22" s="19" t="s">
        <v>117</v>
      </c>
      <c r="D22" s="19" t="s">
        <v>118</v>
      </c>
      <c r="E22" s="19" t="s">
        <v>22</v>
      </c>
      <c r="F22" s="19" t="s">
        <v>45</v>
      </c>
      <c r="G22" s="20">
        <v>44438.932754629626</v>
      </c>
      <c r="H22" s="21">
        <v>3.05</v>
      </c>
      <c r="I22" s="21">
        <v>5</v>
      </c>
      <c r="J22" s="21">
        <v>3.8062499999999999</v>
      </c>
      <c r="K22" s="21">
        <v>50.745534037399253</v>
      </c>
      <c r="L22" s="21">
        <v>4.2447166666666662</v>
      </c>
      <c r="M22" s="21">
        <v>31.848803711332845</v>
      </c>
      <c r="N22" s="21">
        <v>4.6517166666666663</v>
      </c>
      <c r="O22" s="21">
        <v>20.716374895715632</v>
      </c>
      <c r="P22" s="21">
        <v>4.83</v>
      </c>
      <c r="Q22" s="21">
        <v>14</v>
      </c>
      <c r="R22" s="21">
        <v>5.41</v>
      </c>
      <c r="S22" s="21">
        <v>18</v>
      </c>
      <c r="T22" s="21">
        <v>5.5346333333333337</v>
      </c>
      <c r="U22" s="21">
        <v>21.868932323092881</v>
      </c>
      <c r="V22" s="21">
        <v>6.12</v>
      </c>
      <c r="W22" s="21">
        <v>16</v>
      </c>
      <c r="X22" s="21">
        <v>6.2502500000000003</v>
      </c>
      <c r="Y22" s="21">
        <v>30.976544616566557</v>
      </c>
      <c r="Z22" s="21">
        <v>6.8533499999999998</v>
      </c>
      <c r="AA22" s="21">
        <v>20.827539659428307</v>
      </c>
    </row>
    <row r="23" spans="1:27" x14ac:dyDescent="0.25">
      <c r="A23" s="19"/>
      <c r="B23" s="19" t="s">
        <v>119</v>
      </c>
      <c r="C23" s="19" t="s">
        <v>120</v>
      </c>
      <c r="D23" s="19" t="s">
        <v>121</v>
      </c>
      <c r="E23" s="19" t="s">
        <v>22</v>
      </c>
      <c r="F23" s="19" t="s">
        <v>45</v>
      </c>
      <c r="G23" s="20">
        <v>44438.94090277778</v>
      </c>
      <c r="H23" s="21">
        <v>2.9909166666666667</v>
      </c>
      <c r="I23" s="21">
        <v>53.688251374800736</v>
      </c>
      <c r="J23" s="21">
        <v>3.8101666666666665</v>
      </c>
      <c r="K23" s="21">
        <v>70.884612516560438</v>
      </c>
      <c r="L23" s="21">
        <v>4.2611333333333334</v>
      </c>
      <c r="M23" s="21">
        <v>90.583479356547485</v>
      </c>
      <c r="N23" s="21">
        <v>4.6288166666666664</v>
      </c>
      <c r="O23" s="21">
        <v>33.967790657434115</v>
      </c>
      <c r="P23" s="21">
        <v>4.8211500000000003</v>
      </c>
      <c r="Q23" s="21">
        <v>27.247623240911174</v>
      </c>
      <c r="R23" s="21">
        <v>5.382716666666667</v>
      </c>
      <c r="S23" s="21">
        <v>35.364643019031085</v>
      </c>
      <c r="T23" s="21">
        <v>5.5353833333333338</v>
      </c>
      <c r="U23" s="21">
        <v>23.504013182541033</v>
      </c>
      <c r="V23" s="21">
        <v>6.1236166666666669</v>
      </c>
      <c r="W23" s="21">
        <v>34.176479553132907</v>
      </c>
      <c r="X23" s="21">
        <v>6.2606666666666664</v>
      </c>
      <c r="Y23" s="21">
        <v>73.526346142918641</v>
      </c>
      <c r="Z23" s="21">
        <v>6.8442499999999997</v>
      </c>
      <c r="AA23" s="21">
        <v>56.172862913449578</v>
      </c>
    </row>
    <row r="24" spans="1:27" x14ac:dyDescent="0.25">
      <c r="A24" s="19"/>
      <c r="B24" s="19" t="s">
        <v>122</v>
      </c>
      <c r="C24" s="19" t="s">
        <v>123</v>
      </c>
      <c r="D24" s="19" t="s">
        <v>124</v>
      </c>
      <c r="E24" s="19" t="s">
        <v>22</v>
      </c>
      <c r="F24" s="19" t="s">
        <v>45</v>
      </c>
      <c r="G24" s="20">
        <v>44438.949062500003</v>
      </c>
      <c r="H24" s="21">
        <v>3.0621666666666667</v>
      </c>
      <c r="I24" s="21">
        <v>87.98390605966911</v>
      </c>
      <c r="J24" s="21">
        <v>3.8067166666666665</v>
      </c>
      <c r="K24" s="21">
        <v>165.2880172261757</v>
      </c>
      <c r="L24" s="21">
        <v>4.234283333333333</v>
      </c>
      <c r="M24" s="21">
        <v>184.46290548287138</v>
      </c>
      <c r="N24" s="21">
        <v>4.6405166666666666</v>
      </c>
      <c r="O24" s="21">
        <v>87.122046070378588</v>
      </c>
      <c r="P24" s="21">
        <v>4.826716666666667</v>
      </c>
      <c r="Q24" s="21">
        <v>56.107081336773312</v>
      </c>
      <c r="R24" s="21">
        <v>5.4032833333333334</v>
      </c>
      <c r="S24" s="21">
        <v>59.738598150449867</v>
      </c>
      <c r="T24" s="21">
        <v>5.538616666666667</v>
      </c>
      <c r="U24" s="21">
        <v>61.950910778426874</v>
      </c>
      <c r="V24" s="21">
        <v>6.1343666666666667</v>
      </c>
      <c r="W24" s="21">
        <v>96.090881656646701</v>
      </c>
      <c r="X24" s="21">
        <v>6.2586166666666667</v>
      </c>
      <c r="Y24" s="21">
        <v>156.18861244515847</v>
      </c>
      <c r="Z24" s="21">
        <v>6.8453333333333335</v>
      </c>
      <c r="AA24" s="21">
        <v>112.78777835621428</v>
      </c>
    </row>
    <row r="25" spans="1:27" x14ac:dyDescent="0.25">
      <c r="A25" s="19"/>
      <c r="B25" s="19" t="s">
        <v>125</v>
      </c>
      <c r="C25" s="19" t="s">
        <v>126</v>
      </c>
      <c r="D25" s="19" t="s">
        <v>127</v>
      </c>
      <c r="E25" s="19" t="s">
        <v>22</v>
      </c>
      <c r="F25" s="19" t="s">
        <v>45</v>
      </c>
      <c r="G25" s="20">
        <v>44438.95721064815</v>
      </c>
      <c r="H25" s="21">
        <v>3.0530499999999998</v>
      </c>
      <c r="I25" s="21">
        <v>299.63666244596203</v>
      </c>
      <c r="J25" s="21">
        <v>3.8072333333333335</v>
      </c>
      <c r="K25" s="21">
        <v>288.13065368922724</v>
      </c>
      <c r="L25" s="21">
        <v>4.2470333333333334</v>
      </c>
      <c r="M25" s="21">
        <v>368.39931022591713</v>
      </c>
      <c r="N25" s="21">
        <v>4.6472833333333332</v>
      </c>
      <c r="O25" s="21">
        <v>148.05139838016171</v>
      </c>
      <c r="P25" s="21">
        <v>4.8260166666666668</v>
      </c>
      <c r="Q25" s="21">
        <v>121.61720186026066</v>
      </c>
      <c r="R25" s="21">
        <v>5.3974666666666664</v>
      </c>
      <c r="S25" s="21">
        <v>121.03001282905137</v>
      </c>
      <c r="T25" s="21">
        <v>5.54535</v>
      </c>
      <c r="U25" s="21">
        <v>142.81492730329657</v>
      </c>
      <c r="V25" s="21">
        <v>6.1428833333333337</v>
      </c>
      <c r="W25" s="21">
        <v>173.8656752085856</v>
      </c>
      <c r="X25" s="21">
        <v>6.2557</v>
      </c>
      <c r="Y25" s="21">
        <v>346.76843635776953</v>
      </c>
      <c r="Z25" s="21">
        <v>6.8462333333333332</v>
      </c>
      <c r="AA25" s="21">
        <v>279.63008547878258</v>
      </c>
    </row>
    <row r="26" spans="1:27" x14ac:dyDescent="0.25">
      <c r="A26" s="19"/>
      <c r="B26" s="19" t="s">
        <v>128</v>
      </c>
      <c r="C26" s="19" t="s">
        <v>129</v>
      </c>
      <c r="D26" s="19" t="s">
        <v>130</v>
      </c>
      <c r="E26" s="19" t="s">
        <v>22</v>
      </c>
      <c r="F26" s="19" t="s">
        <v>45</v>
      </c>
      <c r="G26" s="20">
        <v>44438.965381944443</v>
      </c>
      <c r="H26" s="21">
        <v>3.0617833333333335</v>
      </c>
      <c r="I26" s="21">
        <v>635.9747755262722</v>
      </c>
      <c r="J26" s="21">
        <v>3.8057500000000002</v>
      </c>
      <c r="K26" s="21">
        <v>641.18192541790131</v>
      </c>
      <c r="L26" s="21">
        <v>4.2499166666666666</v>
      </c>
      <c r="M26" s="21">
        <v>686.55643146434033</v>
      </c>
      <c r="N26" s="21">
        <v>4.6524999999999999</v>
      </c>
      <c r="O26" s="21">
        <v>290.11287151273058</v>
      </c>
      <c r="P26" s="21">
        <v>4.8409666666666666</v>
      </c>
      <c r="Q26" s="21">
        <v>228.13348384200401</v>
      </c>
      <c r="R26" s="21">
        <v>5.3934499999999996</v>
      </c>
      <c r="S26" s="21">
        <v>292.90711647251692</v>
      </c>
      <c r="T26" s="21">
        <v>5.5489499999999996</v>
      </c>
      <c r="U26" s="21">
        <v>313.98296696882386</v>
      </c>
      <c r="V26" s="21">
        <v>6.1307</v>
      </c>
      <c r="W26" s="21">
        <v>368.26591653399834</v>
      </c>
      <c r="X26" s="21">
        <v>6.2562666666666669</v>
      </c>
      <c r="Y26" s="21">
        <v>720.94673254358429</v>
      </c>
      <c r="Z26" s="21">
        <v>6.8477166666666669</v>
      </c>
      <c r="AA26" s="21">
        <v>519.18981438776996</v>
      </c>
    </row>
    <row r="27" spans="1:27" x14ac:dyDescent="0.25">
      <c r="A27" s="19"/>
      <c r="B27" s="19" t="s">
        <v>131</v>
      </c>
      <c r="C27" s="19" t="s">
        <v>132</v>
      </c>
      <c r="D27" s="19" t="s">
        <v>133</v>
      </c>
      <c r="E27" s="19" t="s">
        <v>22</v>
      </c>
      <c r="F27" s="19" t="s">
        <v>45</v>
      </c>
      <c r="G27" s="20">
        <v>44438.973530092589</v>
      </c>
      <c r="H27" s="21">
        <v>3.05585</v>
      </c>
      <c r="I27" s="21">
        <v>1238.3535244394864</v>
      </c>
      <c r="J27" s="21">
        <v>3.8026666666666666</v>
      </c>
      <c r="K27" s="21">
        <v>1317.625645322425</v>
      </c>
      <c r="L27" s="21">
        <v>4.2453666666666665</v>
      </c>
      <c r="M27" s="21">
        <v>1419.5319462334787</v>
      </c>
      <c r="N27" s="21">
        <v>4.6440333333333337</v>
      </c>
      <c r="O27" s="21">
        <v>622.76960198147913</v>
      </c>
      <c r="P27" s="21">
        <v>4.8373333333333335</v>
      </c>
      <c r="Q27" s="21">
        <v>411.98837658799994</v>
      </c>
      <c r="R27" s="21">
        <v>5.3825833333333337</v>
      </c>
      <c r="S27" s="21">
        <v>501.91309207273235</v>
      </c>
      <c r="T27" s="21">
        <v>5.5464333333333338</v>
      </c>
      <c r="U27" s="21">
        <v>596.68459969969956</v>
      </c>
      <c r="V27" s="21">
        <v>6.1294166666666667</v>
      </c>
      <c r="W27" s="21">
        <v>707.76789868523781</v>
      </c>
      <c r="X27" s="21">
        <v>6.2558333333333334</v>
      </c>
      <c r="Y27" s="21">
        <v>1376.272656124549</v>
      </c>
      <c r="Z27" s="21">
        <v>6.8488666666666669</v>
      </c>
      <c r="AA27" s="21">
        <v>1011.1592081257584</v>
      </c>
    </row>
    <row r="28" spans="1:27" x14ac:dyDescent="0.25">
      <c r="A28" s="19"/>
      <c r="B28" s="19" t="s">
        <v>134</v>
      </c>
      <c r="C28" s="19" t="s">
        <v>135</v>
      </c>
      <c r="D28" s="19" t="s">
        <v>136</v>
      </c>
      <c r="E28" s="19" t="s">
        <v>22</v>
      </c>
      <c r="F28" s="19" t="s">
        <v>45</v>
      </c>
      <c r="G28" s="20">
        <v>44438.981689814813</v>
      </c>
      <c r="H28" s="21">
        <v>3.0465499999999999</v>
      </c>
      <c r="I28" s="21">
        <v>2476.2585795550535</v>
      </c>
      <c r="J28" s="21">
        <v>3.8035333333333332</v>
      </c>
      <c r="K28" s="21">
        <v>2435.3008439043633</v>
      </c>
      <c r="L28" s="21">
        <v>4.2442666666666664</v>
      </c>
      <c r="M28" s="21">
        <v>2775.1891833069158</v>
      </c>
      <c r="N28" s="21">
        <v>4.6428666666666665</v>
      </c>
      <c r="O28" s="21">
        <v>1112.1577579479185</v>
      </c>
      <c r="P28" s="21">
        <v>4.829933333333333</v>
      </c>
      <c r="Q28" s="21">
        <v>829.48815381031909</v>
      </c>
      <c r="R28" s="21">
        <v>5.3851000000000004</v>
      </c>
      <c r="S28" s="21">
        <v>956.88314853370264</v>
      </c>
      <c r="T28" s="21">
        <v>5.5418833333333337</v>
      </c>
      <c r="U28" s="21">
        <v>1236.0909331596069</v>
      </c>
      <c r="V28" s="21">
        <v>6.1300833333333333</v>
      </c>
      <c r="W28" s="21">
        <v>1323.3602711016408</v>
      </c>
      <c r="X28" s="21">
        <v>6.2559166666666668</v>
      </c>
      <c r="Y28" s="21">
        <v>2568.8573628429631</v>
      </c>
      <c r="Z28" s="21">
        <v>6.8482666666666665</v>
      </c>
      <c r="AA28" s="21">
        <v>1675.7403714312841</v>
      </c>
    </row>
    <row r="29" spans="1:27" x14ac:dyDescent="0.25">
      <c r="A29" s="19"/>
      <c r="B29" s="19" t="s">
        <v>137</v>
      </c>
      <c r="C29" s="19" t="s">
        <v>138</v>
      </c>
      <c r="D29" s="19" t="s">
        <v>139</v>
      </c>
      <c r="E29" s="19" t="s">
        <v>22</v>
      </c>
      <c r="F29" s="19" t="s">
        <v>45</v>
      </c>
      <c r="G29" s="20">
        <v>44438.989861111113</v>
      </c>
      <c r="H29" s="21">
        <v>3.0533666666666668</v>
      </c>
      <c r="I29" s="21">
        <v>3973.169182791542</v>
      </c>
      <c r="J29" s="21">
        <v>3.8018833333333335</v>
      </c>
      <c r="K29" s="21">
        <v>4032.9302342849869</v>
      </c>
      <c r="L29" s="21">
        <v>4.2463666666666668</v>
      </c>
      <c r="M29" s="21">
        <v>4653.5811146143114</v>
      </c>
      <c r="N29" s="21">
        <v>4.6429166666666664</v>
      </c>
      <c r="O29" s="21">
        <v>1915.6998302289317</v>
      </c>
      <c r="P29" s="21">
        <v>4.8285</v>
      </c>
      <c r="Q29" s="21">
        <v>1529.9068595792307</v>
      </c>
      <c r="R29" s="21">
        <v>5.3874500000000003</v>
      </c>
      <c r="S29" s="21">
        <v>1753.5123757014501</v>
      </c>
      <c r="T29" s="21">
        <v>5.5404666666666671</v>
      </c>
      <c r="U29" s="21">
        <v>2320.4867110862815</v>
      </c>
      <c r="V29" s="21">
        <v>6.1292333333333335</v>
      </c>
      <c r="W29" s="21">
        <v>2145.5229475149272</v>
      </c>
      <c r="X29" s="21">
        <v>6.2569499999999998</v>
      </c>
      <c r="Y29" s="21">
        <v>4391.1951657852005</v>
      </c>
      <c r="Z29" s="21">
        <v>6.8456999999999999</v>
      </c>
      <c r="AA29" s="21">
        <v>2817.3873376642541</v>
      </c>
    </row>
  </sheetData>
  <mergeCells count="11">
    <mergeCell ref="R1:S1"/>
    <mergeCell ref="T1:U1"/>
    <mergeCell ref="V1:W1"/>
    <mergeCell ref="X1:Y1"/>
    <mergeCell ref="Z1:AA1"/>
    <mergeCell ref="P1:Q1"/>
    <mergeCell ref="A1:G1"/>
    <mergeCell ref="H1:I1"/>
    <mergeCell ref="J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s</vt:lpstr>
      <vt:lpstr>Samples</vt:lpstr>
      <vt:lpstr>From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urr</dc:creator>
  <cp:lastModifiedBy>Philip Williams</cp:lastModifiedBy>
  <dcterms:created xsi:type="dcterms:W3CDTF">2018-03-28T19:55:36Z</dcterms:created>
  <dcterms:modified xsi:type="dcterms:W3CDTF">2022-09-16T18:45:42Z</dcterms:modified>
</cp:coreProperties>
</file>